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10" windowWidth="14810" windowHeight="6830" activeTab="3"/>
  </bookViews>
  <sheets>
    <sheet name="CD4" sheetId="13" r:id="rId1"/>
    <sheet name="VL" sheetId="15" r:id="rId2"/>
    <sheet name="EID" sheetId="14" r:id="rId3"/>
    <sheet name="RDT" sheetId="12" r:id="rId4"/>
  </sheets>
  <definedNames>
    <definedName name="solver_eng" localSheetId="0" hidden="1">1</definedName>
    <definedName name="solver_neg" localSheetId="0" hidden="1">1</definedName>
    <definedName name="solver_num" localSheetId="0" hidden="1">0</definedName>
    <definedName name="solver_opt" localSheetId="0" hidden="1">'CD4'!#REF!</definedName>
    <definedName name="solver_typ" localSheetId="0" hidden="1">1</definedName>
    <definedName name="solver_val" localSheetId="0" hidden="1">0</definedName>
    <definedName name="solver_ver" localSheetId="0" hidden="1">3</definedName>
    <definedName name="Test">#REF!</definedName>
  </definedNames>
  <calcPr calcId="145621"/>
</workbook>
</file>

<file path=xl/calcChain.xml><?xml version="1.0" encoding="utf-8"?>
<calcChain xmlns="http://schemas.openxmlformats.org/spreadsheetml/2006/main">
  <c r="N163" i="12" l="1"/>
  <c r="M163" i="12"/>
  <c r="L163" i="12"/>
  <c r="K163" i="12"/>
  <c r="J163" i="12"/>
  <c r="I163" i="12"/>
  <c r="H163" i="12"/>
  <c r="G163" i="12"/>
  <c r="Q133" i="15"/>
  <c r="P133" i="15"/>
  <c r="O133" i="15"/>
  <c r="N133" i="15"/>
  <c r="M133" i="15"/>
  <c r="L133" i="15"/>
  <c r="K133" i="15"/>
  <c r="M133" i="13"/>
  <c r="L133" i="13"/>
  <c r="K133" i="13"/>
  <c r="J133" i="13"/>
  <c r="I133" i="13"/>
  <c r="H133" i="13"/>
  <c r="N133" i="13"/>
  <c r="O133" i="13"/>
  <c r="P133" i="13"/>
  <c r="Q133" i="13"/>
  <c r="Q134" i="14" l="1"/>
  <c r="P134" i="14"/>
  <c r="O134" i="14"/>
  <c r="N134" i="14"/>
  <c r="M134" i="14"/>
  <c r="L134" i="14"/>
  <c r="K134" i="14"/>
  <c r="J134" i="14"/>
  <c r="I134" i="14"/>
  <c r="H134" i="14"/>
  <c r="G134" i="14"/>
  <c r="F134" i="14"/>
</calcChain>
</file>

<file path=xl/sharedStrings.xml><?xml version="1.0" encoding="utf-8"?>
<sst xmlns="http://schemas.openxmlformats.org/spreadsheetml/2006/main" count="882" uniqueCount="171">
  <si>
    <t>country</t>
  </si>
  <si>
    <t>Total</t>
  </si>
  <si>
    <t/>
  </si>
  <si>
    <t>1 232 452</t>
  </si>
  <si>
    <t>2 460 370</t>
  </si>
  <si>
    <t>417 751</t>
  </si>
  <si>
    <t>COUNRTY</t>
  </si>
  <si>
    <t>Country 1</t>
  </si>
  <si>
    <t>Country 2</t>
  </si>
  <si>
    <t>Country 3</t>
  </si>
  <si>
    <t>Country 4</t>
  </si>
  <si>
    <t>Country 5</t>
  </si>
  <si>
    <t>Country 6</t>
  </si>
  <si>
    <t>Country 7</t>
  </si>
  <si>
    <t>Country 8</t>
  </si>
  <si>
    <t>Country 9</t>
  </si>
  <si>
    <t>Country 10</t>
  </si>
  <si>
    <t>Country 11</t>
  </si>
  <si>
    <t>Country 12</t>
  </si>
  <si>
    <t>Country 13</t>
  </si>
  <si>
    <t>Country 14</t>
  </si>
  <si>
    <t>Country 15</t>
  </si>
  <si>
    <t>Country 16</t>
  </si>
  <si>
    <t>Country 17</t>
  </si>
  <si>
    <t>Country 18</t>
  </si>
  <si>
    <t>Country 19</t>
  </si>
  <si>
    <t>Country 20</t>
  </si>
  <si>
    <t>Country 21</t>
  </si>
  <si>
    <t>Country 22</t>
  </si>
  <si>
    <t>Country 23</t>
  </si>
  <si>
    <t>Country 24</t>
  </si>
  <si>
    <t>Country 25</t>
  </si>
  <si>
    <t>Country 26</t>
  </si>
  <si>
    <t>Country 27</t>
  </si>
  <si>
    <t>Country 28</t>
  </si>
  <si>
    <t>Country 29</t>
  </si>
  <si>
    <t>Country 30</t>
  </si>
  <si>
    <t>Country 31</t>
  </si>
  <si>
    <t>Country 32</t>
  </si>
  <si>
    <t>Country 33</t>
  </si>
  <si>
    <t>Country 34</t>
  </si>
  <si>
    <t>Country 35</t>
  </si>
  <si>
    <t>Country 36</t>
  </si>
  <si>
    <t>Country 37</t>
  </si>
  <si>
    <t>Country 38</t>
  </si>
  <si>
    <t>Country 39</t>
  </si>
  <si>
    <t>Country 40</t>
  </si>
  <si>
    <t>Country 41</t>
  </si>
  <si>
    <t>Country 42</t>
  </si>
  <si>
    <t>Country 43</t>
  </si>
  <si>
    <t>Country 44</t>
  </si>
  <si>
    <t>Country 45</t>
  </si>
  <si>
    <t>Country 46</t>
  </si>
  <si>
    <t>Country 47</t>
  </si>
  <si>
    <t>Country 48</t>
  </si>
  <si>
    <t>Country 49</t>
  </si>
  <si>
    <t>Country 50</t>
  </si>
  <si>
    <t>Country 51</t>
  </si>
  <si>
    <t>Country 52</t>
  </si>
  <si>
    <t>Country 53</t>
  </si>
  <si>
    <t>Country 54</t>
  </si>
  <si>
    <t>Country 55</t>
  </si>
  <si>
    <t>Country 56</t>
  </si>
  <si>
    <t>Country 57</t>
  </si>
  <si>
    <t>Country 58</t>
  </si>
  <si>
    <t>Country 59</t>
  </si>
  <si>
    <t>Country 60</t>
  </si>
  <si>
    <t>Country 61</t>
  </si>
  <si>
    <t>Country 62</t>
  </si>
  <si>
    <t>Country 63</t>
  </si>
  <si>
    <t>Country 64</t>
  </si>
  <si>
    <t>Country 65</t>
  </si>
  <si>
    <t>Country 66</t>
  </si>
  <si>
    <t>Country 67</t>
  </si>
  <si>
    <t>Country 68</t>
  </si>
  <si>
    <t>Country 69</t>
  </si>
  <si>
    <t>Country 70</t>
  </si>
  <si>
    <t>Country 71</t>
  </si>
  <si>
    <t>Country 72</t>
  </si>
  <si>
    <t>Country 73</t>
  </si>
  <si>
    <t>Country 74</t>
  </si>
  <si>
    <t>Country 75</t>
  </si>
  <si>
    <t>Country 76</t>
  </si>
  <si>
    <t>Country 77</t>
  </si>
  <si>
    <t>Country 78</t>
  </si>
  <si>
    <t>Country 79</t>
  </si>
  <si>
    <t>Country 80</t>
  </si>
  <si>
    <t>Country 81</t>
  </si>
  <si>
    <t>Country 82</t>
  </si>
  <si>
    <t>Country 83</t>
  </si>
  <si>
    <t>Country 84</t>
  </si>
  <si>
    <t>Country 85</t>
  </si>
  <si>
    <t>Country 86</t>
  </si>
  <si>
    <t>Country 87</t>
  </si>
  <si>
    <t>Country 88</t>
  </si>
  <si>
    <t>Country 89</t>
  </si>
  <si>
    <t>Country 90</t>
  </si>
  <si>
    <t>Country 91</t>
  </si>
  <si>
    <t>Country 92</t>
  </si>
  <si>
    <t>Country 93</t>
  </si>
  <si>
    <t>Country 94</t>
  </si>
  <si>
    <t>Country 95</t>
  </si>
  <si>
    <t>Country 96</t>
  </si>
  <si>
    <t>Country 97</t>
  </si>
  <si>
    <t>Country 98</t>
  </si>
  <si>
    <t>Country 99</t>
  </si>
  <si>
    <t>Country 100</t>
  </si>
  <si>
    <t>Country 101</t>
  </si>
  <si>
    <t>Country 102</t>
  </si>
  <si>
    <t>Country 103</t>
  </si>
  <si>
    <t>Country 104</t>
  </si>
  <si>
    <t>Country 105</t>
  </si>
  <si>
    <t>Country 106</t>
  </si>
  <si>
    <t>Country 107</t>
  </si>
  <si>
    <t>Country 108</t>
  </si>
  <si>
    <t>Country 109</t>
  </si>
  <si>
    <t>Country 110</t>
  </si>
  <si>
    <t>Country 111</t>
  </si>
  <si>
    <t>Country 112</t>
  </si>
  <si>
    <t>Country 113</t>
  </si>
  <si>
    <t>Country 114</t>
  </si>
  <si>
    <t>Country 115</t>
  </si>
  <si>
    <t>Country 116</t>
  </si>
  <si>
    <t>Country 117</t>
  </si>
  <si>
    <t>Country 118</t>
  </si>
  <si>
    <t>Country 119</t>
  </si>
  <si>
    <t>Country 120</t>
  </si>
  <si>
    <t>Country 121</t>
  </si>
  <si>
    <t>Country 122</t>
  </si>
  <si>
    <t>Country 123</t>
  </si>
  <si>
    <t>Country 124</t>
  </si>
  <si>
    <t>Country 125</t>
  </si>
  <si>
    <t>Country 126</t>
  </si>
  <si>
    <t>Country 127</t>
  </si>
  <si>
    <t>Country 128</t>
  </si>
  <si>
    <t>Country 129</t>
  </si>
  <si>
    <t>Country 130</t>
  </si>
  <si>
    <t>COUNTRY</t>
  </si>
  <si>
    <t>Country 131</t>
  </si>
  <si>
    <t>Country 132</t>
  </si>
  <si>
    <t>Country 133</t>
  </si>
  <si>
    <t>Country 134</t>
  </si>
  <si>
    <t>Country 135</t>
  </si>
  <si>
    <t>Country 136</t>
  </si>
  <si>
    <t>Country 137</t>
  </si>
  <si>
    <t>Country 138</t>
  </si>
  <si>
    <t>Country 139</t>
  </si>
  <si>
    <t>Country 140</t>
  </si>
  <si>
    <t>Country 141</t>
  </si>
  <si>
    <t>Country 142</t>
  </si>
  <si>
    <t>Country 143</t>
  </si>
  <si>
    <t>Country 144</t>
  </si>
  <si>
    <t>Country 145</t>
  </si>
  <si>
    <t>Country 146</t>
  </si>
  <si>
    <t>Country 147</t>
  </si>
  <si>
    <t>Country 148</t>
  </si>
  <si>
    <t>Country 149</t>
  </si>
  <si>
    <t>Country 150</t>
  </si>
  <si>
    <t>Country 151</t>
  </si>
  <si>
    <t>Country 152</t>
  </si>
  <si>
    <t>Country 153</t>
  </si>
  <si>
    <t>Country 154</t>
  </si>
  <si>
    <t>Country 155</t>
  </si>
  <si>
    <t>Country 156</t>
  </si>
  <si>
    <t>Country 157</t>
  </si>
  <si>
    <t>Country 158</t>
  </si>
  <si>
    <t>Country 159</t>
  </si>
  <si>
    <t>Country 160</t>
  </si>
  <si>
    <t>WHO SURVEY REPORTED DATA</t>
  </si>
  <si>
    <t>INTERPOLATED/ESTIMATED DATA</t>
  </si>
  <si>
    <t>INTERPOLATED/ESTIMATED DATA AND PROJ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_-;\-* #,##0.00_-;_-* &quot;-&quot;??_-;_-@_-"/>
    <numFmt numFmtId="164" formatCode="_-* #,##0.00\ _€_-;\-* #,##0.00\ _€_-;_-* &quot;-&quot;??\ _€_-;_-@_-"/>
    <numFmt numFmtId="165" formatCode="_(* #,##0.00_);_(* \(#,##0.00\);_(* &quot;-&quot;??_);_(@_)"/>
  </numFmts>
  <fonts count="10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8"/>
      <color theme="1"/>
      <name val="Arial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0"/>
      <name val="MS Sans Serif"/>
      <family val="2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6">
    <xf numFmtId="0" fontId="0" fillId="0" borderId="0"/>
    <xf numFmtId="0" fontId="2" fillId="2" borderId="0" applyNumberFormat="0" applyBorder="0" applyAlignment="0" applyProtection="0"/>
    <xf numFmtId="164" fontId="5" fillId="0" borderId="0" applyFont="0" applyFill="0" applyBorder="0" applyAlignment="0" applyProtection="0"/>
    <xf numFmtId="9" fontId="5" fillId="0" borderId="0" applyFont="0" applyFill="0" applyBorder="0" applyAlignment="0" applyProtection="0"/>
    <xf numFmtId="0" fontId="6" fillId="0" borderId="0"/>
    <xf numFmtId="43" fontId="4" fillId="0" borderId="0" applyFont="0" applyFill="0" applyBorder="0" applyAlignment="0" applyProtection="0"/>
    <xf numFmtId="0" fontId="7" fillId="0" borderId="0"/>
    <xf numFmtId="0" fontId="4" fillId="0" borderId="0"/>
    <xf numFmtId="0" fontId="7" fillId="0" borderId="0"/>
    <xf numFmtId="165" fontId="4" fillId="0" borderId="0" applyFont="0" applyFill="0" applyBorder="0" applyAlignment="0" applyProtection="0"/>
    <xf numFmtId="0" fontId="8" fillId="0" borderId="0"/>
    <xf numFmtId="0" fontId="9" fillId="0" borderId="0"/>
    <xf numFmtId="165" fontId="8" fillId="0" borderId="0" applyFont="0" applyFill="0" applyBorder="0" applyAlignment="0" applyProtection="0"/>
    <xf numFmtId="9" fontId="8" fillId="0" borderId="0" applyFont="0" applyFill="0" applyBorder="0" applyAlignment="0" applyProtection="0"/>
    <xf numFmtId="0" fontId="4" fillId="0" borderId="0"/>
    <xf numFmtId="0" fontId="4" fillId="0" borderId="0"/>
  </cellStyleXfs>
  <cellXfs count="22">
    <xf numFmtId="0" fontId="0" fillId="0" borderId="0" xfId="0"/>
    <xf numFmtId="0" fontId="0" fillId="0" borderId="0" xfId="0" applyFill="1"/>
    <xf numFmtId="0" fontId="0" fillId="0" borderId="0" xfId="0"/>
    <xf numFmtId="0" fontId="0" fillId="0" borderId="0" xfId="0" applyFill="1" applyBorder="1"/>
    <xf numFmtId="0" fontId="0" fillId="0" borderId="0" xfId="0"/>
    <xf numFmtId="0" fontId="3" fillId="0" borderId="0" xfId="0" applyFont="1" applyFill="1" applyBorder="1"/>
    <xf numFmtId="0" fontId="0" fillId="0" borderId="0" xfId="0" applyFill="1" applyBorder="1"/>
    <xf numFmtId="0" fontId="0" fillId="4" borderId="0" xfId="0" applyFill="1" applyBorder="1"/>
    <xf numFmtId="3" fontId="0" fillId="4" borderId="0" xfId="0" applyNumberFormat="1" applyFill="1" applyBorder="1"/>
    <xf numFmtId="3" fontId="3" fillId="4" borderId="0" xfId="0" applyNumberFormat="1" applyFont="1" applyFill="1" applyBorder="1"/>
    <xf numFmtId="0" fontId="0" fillId="3" borderId="0" xfId="0" applyFill="1" applyBorder="1"/>
    <xf numFmtId="3" fontId="0" fillId="3" borderId="0" xfId="0" applyNumberFormat="1" applyFill="1" applyBorder="1"/>
    <xf numFmtId="3" fontId="2" fillId="3" borderId="0" xfId="1" applyNumberFormat="1" applyFill="1" applyBorder="1"/>
    <xf numFmtId="3" fontId="1" fillId="3" borderId="0" xfId="1" applyNumberFormat="1" applyFont="1" applyFill="1" applyBorder="1"/>
    <xf numFmtId="3" fontId="0" fillId="3" borderId="0" xfId="0" applyNumberFormat="1" applyFill="1" applyBorder="1" applyAlignment="1">
      <alignment horizontal="right"/>
    </xf>
    <xf numFmtId="3" fontId="3" fillId="3" borderId="0" xfId="0" applyNumberFormat="1" applyFont="1" applyFill="1" applyBorder="1"/>
    <xf numFmtId="3" fontId="3" fillId="4" borderId="0" xfId="0" applyNumberFormat="1" applyFont="1" applyFill="1"/>
    <xf numFmtId="3" fontId="3" fillId="3" borderId="0" xfId="0" applyNumberFormat="1" applyFont="1" applyFill="1"/>
    <xf numFmtId="0" fontId="3" fillId="4" borderId="0" xfId="0" applyFont="1" applyFill="1" applyBorder="1"/>
    <xf numFmtId="0" fontId="3" fillId="4" borderId="0" xfId="0" applyFont="1" applyFill="1"/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</cellXfs>
  <cellStyles count="16">
    <cellStyle name="Bad" xfId="1" builtinId="27"/>
    <cellStyle name="Comma 2" xfId="2"/>
    <cellStyle name="Comma 2 2" xfId="12"/>
    <cellStyle name="Comma 3" xfId="5"/>
    <cellStyle name="Comma 4" xfId="9"/>
    <cellStyle name="Normal" xfId="0" builtinId="0"/>
    <cellStyle name="Normal 2" xfId="4"/>
    <cellStyle name="Normal 2 2" xfId="8"/>
    <cellStyle name="Normal 2 3" xfId="11"/>
    <cellStyle name="Normal 3" xfId="7"/>
    <cellStyle name="Normal 3 2" xfId="10"/>
    <cellStyle name="Normal 4" xfId="6"/>
    <cellStyle name="Normal 4 2" xfId="14"/>
    <cellStyle name="Normal 5" xfId="15"/>
    <cellStyle name="Percent 2" xfId="3"/>
    <cellStyle name="Percent 2 2" xfId="13"/>
  </cellStyles>
  <dxfs count="13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3"/>
  <sheetViews>
    <sheetView zoomScaleNormal="100" workbookViewId="0">
      <pane xSplit="1" ySplit="2" topLeftCell="D62" activePane="bottomRight" state="frozen"/>
      <selection pane="topRight" activeCell="B1" sqref="B1"/>
      <selection pane="bottomLeft" activeCell="A2" sqref="A2"/>
      <selection pane="bottomRight" activeCell="F87" sqref="F87"/>
    </sheetView>
  </sheetViews>
  <sheetFormatPr defaultColWidth="9.08984375" defaultRowHeight="14.5" x14ac:dyDescent="0.35"/>
  <cols>
    <col min="1" max="1" width="34.54296875" style="4" bestFit="1" customWidth="1"/>
    <col min="2" max="2" width="12" style="1" customWidth="1"/>
    <col min="3" max="3" width="13.453125" style="1" customWidth="1"/>
    <col min="4" max="4" width="12.08984375" style="1" customWidth="1"/>
    <col min="5" max="17" width="12.08984375" style="4" customWidth="1"/>
    <col min="18" max="16384" width="9.08984375" style="4"/>
  </cols>
  <sheetData>
    <row r="1" spans="1:17" x14ac:dyDescent="0.35">
      <c r="B1" s="20" t="s">
        <v>168</v>
      </c>
      <c r="C1" s="20"/>
      <c r="D1" s="20"/>
      <c r="E1" s="20"/>
      <c r="F1" s="20"/>
      <c r="G1" s="21" t="s">
        <v>169</v>
      </c>
      <c r="H1" s="21"/>
      <c r="I1" s="21"/>
      <c r="J1" s="21"/>
      <c r="K1" s="21"/>
      <c r="L1" s="21"/>
      <c r="M1" s="21"/>
      <c r="N1" s="21"/>
      <c r="O1" s="21"/>
      <c r="P1" s="21"/>
      <c r="Q1" s="21"/>
    </row>
    <row r="2" spans="1:17" x14ac:dyDescent="0.35">
      <c r="A2" s="3" t="s">
        <v>137</v>
      </c>
      <c r="B2" s="10">
        <v>2011</v>
      </c>
      <c r="C2" s="10">
        <v>2012</v>
      </c>
      <c r="D2" s="10">
        <v>2013</v>
      </c>
      <c r="E2" s="10">
        <v>2014</v>
      </c>
      <c r="F2" s="10">
        <v>2015</v>
      </c>
      <c r="G2" s="7">
        <v>2011</v>
      </c>
      <c r="H2" s="7">
        <v>2012</v>
      </c>
      <c r="I2" s="7">
        <v>2013</v>
      </c>
      <c r="J2" s="7">
        <v>2014</v>
      </c>
      <c r="K2" s="7">
        <v>2015</v>
      </c>
      <c r="L2" s="7">
        <v>2016</v>
      </c>
      <c r="M2" s="7">
        <v>2017</v>
      </c>
      <c r="N2" s="7">
        <v>2018</v>
      </c>
      <c r="O2" s="7">
        <v>2019</v>
      </c>
      <c r="P2" s="7">
        <v>2020</v>
      </c>
      <c r="Q2" s="7">
        <v>2021</v>
      </c>
    </row>
    <row r="3" spans="1:17" x14ac:dyDescent="0.35">
      <c r="A3" s="3" t="s">
        <v>7</v>
      </c>
      <c r="B3" s="11"/>
      <c r="C3" s="11"/>
      <c r="D3" s="11">
        <v>420</v>
      </c>
      <c r="E3" s="11">
        <v>644</v>
      </c>
      <c r="F3" s="11" t="s">
        <v>2</v>
      </c>
      <c r="G3" s="8">
        <v>0</v>
      </c>
      <c r="H3" s="8">
        <v>196</v>
      </c>
      <c r="I3" s="8">
        <v>420</v>
      </c>
      <c r="J3" s="8">
        <v>644</v>
      </c>
      <c r="K3" s="8">
        <v>868</v>
      </c>
      <c r="L3" s="8">
        <v>1092</v>
      </c>
      <c r="M3" s="8">
        <v>1316</v>
      </c>
      <c r="N3" s="8">
        <v>1540</v>
      </c>
      <c r="O3" s="8">
        <v>1764</v>
      </c>
      <c r="P3" s="8">
        <v>1988</v>
      </c>
      <c r="Q3" s="8">
        <v>2212</v>
      </c>
    </row>
    <row r="4" spans="1:17" x14ac:dyDescent="0.35">
      <c r="A4" s="3" t="s">
        <v>8</v>
      </c>
      <c r="B4" s="11">
        <v>619</v>
      </c>
      <c r="C4" s="11"/>
      <c r="D4" s="11">
        <v>9380</v>
      </c>
      <c r="E4" s="11">
        <v>10114</v>
      </c>
      <c r="F4" s="11">
        <v>13148</v>
      </c>
      <c r="G4" s="8">
        <v>619</v>
      </c>
      <c r="H4" s="8">
        <v>4478.5714285718277</v>
      </c>
      <c r="I4" s="8">
        <v>9380</v>
      </c>
      <c r="J4" s="8">
        <v>10114</v>
      </c>
      <c r="K4" s="8">
        <v>13148</v>
      </c>
      <c r="L4" s="8">
        <v>16217.342857142858</v>
      </c>
      <c r="M4" s="8">
        <v>19286.685714285715</v>
      </c>
      <c r="N4" s="8">
        <v>22356.028571428571</v>
      </c>
      <c r="O4" s="8">
        <v>25425.371428571427</v>
      </c>
      <c r="P4" s="8">
        <v>28494.714285714283</v>
      </c>
      <c r="Q4" s="8">
        <v>31564.057142857138</v>
      </c>
    </row>
    <row r="5" spans="1:17" x14ac:dyDescent="0.35">
      <c r="A5" s="3" t="s">
        <v>9</v>
      </c>
      <c r="B5" s="11"/>
      <c r="C5" s="11"/>
      <c r="D5" s="11"/>
      <c r="E5" s="11"/>
      <c r="F5" s="11" t="s">
        <v>2</v>
      </c>
      <c r="G5" s="8">
        <v>70571.847798292089</v>
      </c>
      <c r="H5" s="8">
        <v>87479.646329266776</v>
      </c>
      <c r="I5" s="8">
        <v>104387.44486024146</v>
      </c>
      <c r="J5" s="8">
        <v>121295.24339121615</v>
      </c>
      <c r="K5" s="8">
        <v>138203.04192219084</v>
      </c>
      <c r="L5" s="8">
        <v>151862.74192219085</v>
      </c>
      <c r="M5" s="8">
        <v>165522.44192219086</v>
      </c>
      <c r="N5" s="8">
        <v>179182.14192219087</v>
      </c>
      <c r="O5" s="8">
        <v>192841.84192219088</v>
      </c>
      <c r="P5" s="8">
        <v>206501.5419221909</v>
      </c>
      <c r="Q5" s="8">
        <v>220161.24192219091</v>
      </c>
    </row>
    <row r="6" spans="1:17" x14ac:dyDescent="0.35">
      <c r="A6" s="3" t="s">
        <v>10</v>
      </c>
      <c r="B6" s="11">
        <v>24</v>
      </c>
      <c r="C6" s="11">
        <v>24</v>
      </c>
      <c r="D6" s="11">
        <v>24</v>
      </c>
      <c r="E6" s="11">
        <v>25</v>
      </c>
      <c r="F6" s="11" t="s">
        <v>2</v>
      </c>
      <c r="G6" s="8">
        <v>24</v>
      </c>
      <c r="H6" s="8">
        <v>24</v>
      </c>
      <c r="I6" s="8">
        <v>24</v>
      </c>
      <c r="J6" s="8">
        <v>25</v>
      </c>
      <c r="K6" s="8">
        <v>25</v>
      </c>
      <c r="L6" s="8">
        <v>25.3</v>
      </c>
      <c r="M6" s="8">
        <v>25.6</v>
      </c>
      <c r="N6" s="8">
        <v>25.900000000000002</v>
      </c>
      <c r="O6" s="8">
        <v>26.200000000000003</v>
      </c>
      <c r="P6" s="8">
        <v>26.500000000000004</v>
      </c>
      <c r="Q6" s="8">
        <v>26.800000000000004</v>
      </c>
    </row>
    <row r="7" spans="1:17" x14ac:dyDescent="0.35">
      <c r="A7" s="3" t="s">
        <v>11</v>
      </c>
      <c r="B7" s="11"/>
      <c r="C7" s="11"/>
      <c r="D7" s="11"/>
      <c r="E7" s="11"/>
      <c r="F7" s="11" t="s">
        <v>2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8">
        <v>0</v>
      </c>
      <c r="M7" s="8">
        <v>0</v>
      </c>
      <c r="N7" s="8">
        <v>0</v>
      </c>
      <c r="O7" s="8">
        <v>0</v>
      </c>
      <c r="P7" s="8">
        <v>0</v>
      </c>
      <c r="Q7" s="8">
        <v>0</v>
      </c>
    </row>
    <row r="8" spans="1:17" x14ac:dyDescent="0.35">
      <c r="A8" s="3" t="s">
        <v>12</v>
      </c>
      <c r="B8" s="11">
        <v>53000</v>
      </c>
      <c r="C8" s="11">
        <v>50000</v>
      </c>
      <c r="D8" s="11">
        <v>45000</v>
      </c>
      <c r="E8" s="11"/>
      <c r="F8" s="11">
        <v>54509</v>
      </c>
      <c r="G8" s="8">
        <v>53000</v>
      </c>
      <c r="H8" s="8">
        <v>50000</v>
      </c>
      <c r="I8" s="8">
        <v>45000</v>
      </c>
      <c r="J8" s="8">
        <v>51148</v>
      </c>
      <c r="K8" s="8">
        <v>54509</v>
      </c>
      <c r="L8" s="8">
        <v>54925.599999999999</v>
      </c>
      <c r="M8" s="8">
        <v>55342.2</v>
      </c>
      <c r="N8" s="8">
        <v>55758.799999999996</v>
      </c>
      <c r="O8" s="8">
        <v>56175.399999999994</v>
      </c>
      <c r="P8" s="8">
        <v>56591.999999999993</v>
      </c>
      <c r="Q8" s="8">
        <v>57008.599999999991</v>
      </c>
    </row>
    <row r="9" spans="1:17" x14ac:dyDescent="0.35">
      <c r="A9" s="3" t="s">
        <v>13</v>
      </c>
      <c r="B9" s="11"/>
      <c r="C9" s="11"/>
      <c r="D9" s="11">
        <v>4163</v>
      </c>
      <c r="E9" s="11"/>
      <c r="F9" s="11"/>
      <c r="G9" s="8">
        <v>3687.3673524144992</v>
      </c>
      <c r="H9" s="8">
        <v>3687.3673524144992</v>
      </c>
      <c r="I9" s="8">
        <v>4163</v>
      </c>
      <c r="J9" s="8">
        <v>3687.3673524144992</v>
      </c>
      <c r="K9" s="8">
        <v>3687.3673524144992</v>
      </c>
      <c r="L9" s="8">
        <v>3687.3673524144992</v>
      </c>
      <c r="M9" s="8">
        <v>3687.3673524144992</v>
      </c>
      <c r="N9" s="8">
        <v>3687.3673524144992</v>
      </c>
      <c r="O9" s="8">
        <v>3687.3673524144992</v>
      </c>
      <c r="P9" s="8">
        <v>3687.3673524144992</v>
      </c>
      <c r="Q9" s="8">
        <v>3687.3673524144992</v>
      </c>
    </row>
    <row r="10" spans="1:17" x14ac:dyDescent="0.35">
      <c r="A10" s="3" t="s">
        <v>14</v>
      </c>
      <c r="B10" s="11"/>
      <c r="C10" s="11"/>
      <c r="D10" s="11">
        <v>261</v>
      </c>
      <c r="E10" s="11"/>
      <c r="F10" s="11"/>
      <c r="G10" s="8">
        <v>0</v>
      </c>
      <c r="H10" s="8">
        <v>0</v>
      </c>
      <c r="I10" s="8">
        <v>261</v>
      </c>
      <c r="J10" s="8">
        <v>0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  <c r="P10" s="8">
        <v>0</v>
      </c>
      <c r="Q10" s="8">
        <v>0</v>
      </c>
    </row>
    <row r="11" spans="1:17" x14ac:dyDescent="0.35">
      <c r="A11" s="3" t="s">
        <v>15</v>
      </c>
      <c r="B11" s="11">
        <v>1244</v>
      </c>
      <c r="C11" s="11"/>
      <c r="D11" s="11"/>
      <c r="E11" s="11">
        <v>887</v>
      </c>
      <c r="F11" s="11">
        <v>310</v>
      </c>
      <c r="G11" s="8">
        <v>1244</v>
      </c>
      <c r="H11" s="8">
        <v>1089.7692307692487</v>
      </c>
      <c r="I11" s="8">
        <v>882.69230769231217</v>
      </c>
      <c r="J11" s="8">
        <v>887</v>
      </c>
      <c r="K11" s="8">
        <v>310</v>
      </c>
      <c r="L11" s="8">
        <v>102.92307692307696</v>
      </c>
      <c r="M11" s="8">
        <v>0</v>
      </c>
      <c r="N11" s="8">
        <v>0</v>
      </c>
      <c r="O11" s="8">
        <v>0</v>
      </c>
      <c r="P11" s="8">
        <v>0</v>
      </c>
      <c r="Q11" s="8">
        <v>0</v>
      </c>
    </row>
    <row r="12" spans="1:17" x14ac:dyDescent="0.35">
      <c r="A12" s="3" t="s">
        <v>16</v>
      </c>
      <c r="B12" s="11">
        <v>2664</v>
      </c>
      <c r="C12" s="11">
        <v>3013</v>
      </c>
      <c r="D12" s="11">
        <v>2316</v>
      </c>
      <c r="E12" s="11">
        <v>3024</v>
      </c>
      <c r="F12" s="11">
        <v>2770</v>
      </c>
      <c r="G12" s="8">
        <v>2664</v>
      </c>
      <c r="H12" s="8">
        <v>3013</v>
      </c>
      <c r="I12" s="8">
        <v>2316</v>
      </c>
      <c r="J12" s="8">
        <v>3024</v>
      </c>
      <c r="K12" s="8">
        <v>2770</v>
      </c>
      <c r="L12" s="8">
        <v>2792.3</v>
      </c>
      <c r="M12" s="8">
        <v>2814.6000000000004</v>
      </c>
      <c r="N12" s="8">
        <v>2836.9000000000005</v>
      </c>
      <c r="O12" s="8">
        <v>2859.2000000000007</v>
      </c>
      <c r="P12" s="8">
        <v>2881.5000000000009</v>
      </c>
      <c r="Q12" s="8">
        <v>2903.8000000000011</v>
      </c>
    </row>
    <row r="13" spans="1:17" x14ac:dyDescent="0.35">
      <c r="A13" s="3" t="s">
        <v>17</v>
      </c>
      <c r="B13" s="11">
        <v>7380</v>
      </c>
      <c r="C13" s="11">
        <v>12106</v>
      </c>
      <c r="D13" s="11"/>
      <c r="E13" s="11">
        <v>5000</v>
      </c>
      <c r="F13" s="11">
        <v>13700</v>
      </c>
      <c r="G13" s="8">
        <v>7380</v>
      </c>
      <c r="H13" s="8">
        <v>12106</v>
      </c>
      <c r="I13" s="8">
        <v>9546.5</v>
      </c>
      <c r="J13" s="8">
        <v>5000</v>
      </c>
      <c r="K13" s="8">
        <v>13700</v>
      </c>
      <c r="L13" s="8">
        <v>14253.4</v>
      </c>
      <c r="M13" s="8">
        <v>14806.8</v>
      </c>
      <c r="N13" s="8">
        <v>15360.199999999999</v>
      </c>
      <c r="O13" s="8">
        <v>15913.599999999999</v>
      </c>
      <c r="P13" s="8">
        <v>16467</v>
      </c>
      <c r="Q13" s="8">
        <v>17020.400000000001</v>
      </c>
    </row>
    <row r="14" spans="1:17" x14ac:dyDescent="0.35">
      <c r="A14" s="3" t="s">
        <v>18</v>
      </c>
      <c r="B14" s="11"/>
      <c r="C14" s="11">
        <v>1687</v>
      </c>
      <c r="D14" s="11"/>
      <c r="E14" s="11"/>
      <c r="F14" s="11" t="s">
        <v>2</v>
      </c>
      <c r="G14" s="8">
        <v>1491.932826655684</v>
      </c>
      <c r="H14" s="8">
        <v>1687</v>
      </c>
      <c r="I14" s="8">
        <v>1760.3328266557073</v>
      </c>
      <c r="J14" s="8">
        <v>1894.532826655719</v>
      </c>
      <c r="K14" s="8">
        <v>2028.7328266557306</v>
      </c>
      <c r="L14" s="8">
        <v>2162.9328266557304</v>
      </c>
      <c r="M14" s="8">
        <v>2297.1328266557302</v>
      </c>
      <c r="N14" s="8">
        <v>2431.3328266557301</v>
      </c>
      <c r="O14" s="8">
        <v>2565.5328266557299</v>
      </c>
      <c r="P14" s="8">
        <v>2699.7328266557297</v>
      </c>
      <c r="Q14" s="8">
        <v>2833.9328266557295</v>
      </c>
    </row>
    <row r="15" spans="1:17" x14ac:dyDescent="0.35">
      <c r="A15" s="3" t="s">
        <v>19</v>
      </c>
      <c r="B15" s="11">
        <v>6609</v>
      </c>
      <c r="C15" s="11"/>
      <c r="D15" s="11"/>
      <c r="E15" s="11"/>
      <c r="F15" s="11">
        <v>35614</v>
      </c>
      <c r="G15" s="8">
        <v>6609</v>
      </c>
      <c r="H15" s="8">
        <v>13860.25</v>
      </c>
      <c r="I15" s="8">
        <v>21111.5</v>
      </c>
      <c r="J15" s="8">
        <v>28362.75</v>
      </c>
      <c r="K15" s="8">
        <v>35614</v>
      </c>
      <c r="L15" s="8">
        <v>42865.25</v>
      </c>
      <c r="M15" s="8">
        <v>50116.5</v>
      </c>
      <c r="N15" s="8">
        <v>57367.75</v>
      </c>
      <c r="O15" s="8">
        <v>64619</v>
      </c>
      <c r="P15" s="8">
        <v>71870.25</v>
      </c>
      <c r="Q15" s="8">
        <v>79121.5</v>
      </c>
    </row>
    <row r="16" spans="1:17" x14ac:dyDescent="0.35">
      <c r="A16" s="3" t="s">
        <v>20</v>
      </c>
      <c r="B16" s="11"/>
      <c r="C16" s="11">
        <v>165</v>
      </c>
      <c r="D16" s="11"/>
      <c r="E16" s="11"/>
      <c r="F16" s="11">
        <v>429</v>
      </c>
      <c r="G16" s="8">
        <v>77</v>
      </c>
      <c r="H16" s="8">
        <v>165</v>
      </c>
      <c r="I16" s="8">
        <v>253</v>
      </c>
      <c r="J16" s="8">
        <v>341</v>
      </c>
      <c r="K16" s="8">
        <v>429</v>
      </c>
      <c r="L16" s="8">
        <v>517</v>
      </c>
      <c r="M16" s="8">
        <v>605</v>
      </c>
      <c r="N16" s="8">
        <v>693</v>
      </c>
      <c r="O16" s="8">
        <v>781</v>
      </c>
      <c r="P16" s="8">
        <v>869</v>
      </c>
      <c r="Q16" s="8">
        <v>957</v>
      </c>
    </row>
    <row r="17" spans="1:17" x14ac:dyDescent="0.35">
      <c r="A17" s="3" t="s">
        <v>21</v>
      </c>
      <c r="B17" s="11"/>
      <c r="C17" s="11">
        <v>5051</v>
      </c>
      <c r="D17" s="11">
        <v>2262</v>
      </c>
      <c r="E17" s="12"/>
      <c r="F17" s="11" t="s">
        <v>2</v>
      </c>
      <c r="G17" s="8">
        <v>7840</v>
      </c>
      <c r="H17" s="8">
        <v>5051</v>
      </c>
      <c r="I17" s="8">
        <v>2262</v>
      </c>
      <c r="J17" s="8">
        <v>0</v>
      </c>
      <c r="K17" s="8">
        <v>0</v>
      </c>
      <c r="L17" s="8">
        <v>5051</v>
      </c>
      <c r="M17" s="8">
        <v>5051</v>
      </c>
      <c r="N17" s="8">
        <v>5051</v>
      </c>
      <c r="O17" s="8">
        <v>5051</v>
      </c>
      <c r="P17" s="8">
        <v>5051</v>
      </c>
      <c r="Q17" s="8">
        <v>2262</v>
      </c>
    </row>
    <row r="18" spans="1:17" x14ac:dyDescent="0.35">
      <c r="A18" s="3" t="s">
        <v>22</v>
      </c>
      <c r="B18" s="11">
        <v>322309</v>
      </c>
      <c r="C18" s="11">
        <v>204301</v>
      </c>
      <c r="D18" s="11">
        <v>1703</v>
      </c>
      <c r="E18" s="13">
        <v>396101</v>
      </c>
      <c r="F18" s="11">
        <v>306475</v>
      </c>
      <c r="G18" s="8">
        <v>322309</v>
      </c>
      <c r="H18" s="8">
        <v>204301</v>
      </c>
      <c r="I18" s="8">
        <v>1703</v>
      </c>
      <c r="J18" s="8">
        <v>396101</v>
      </c>
      <c r="K18" s="8">
        <v>306475</v>
      </c>
      <c r="L18" s="8">
        <v>322488.2</v>
      </c>
      <c r="M18" s="8">
        <v>338501.4</v>
      </c>
      <c r="N18" s="8">
        <v>354514.60000000003</v>
      </c>
      <c r="O18" s="8">
        <v>370527.80000000005</v>
      </c>
      <c r="P18" s="8">
        <v>386541.00000000006</v>
      </c>
      <c r="Q18" s="8">
        <v>402554.20000000007</v>
      </c>
    </row>
    <row r="19" spans="1:17" x14ac:dyDescent="0.35">
      <c r="A19" s="3" t="s">
        <v>23</v>
      </c>
      <c r="B19" s="11"/>
      <c r="C19" s="11">
        <v>625956</v>
      </c>
      <c r="D19" s="11"/>
      <c r="E19" s="11"/>
      <c r="F19" s="11">
        <v>713160</v>
      </c>
      <c r="G19" s="8">
        <v>596888</v>
      </c>
      <c r="H19" s="8">
        <v>625956</v>
      </c>
      <c r="I19" s="8">
        <v>655024</v>
      </c>
      <c r="J19" s="8">
        <v>684092</v>
      </c>
      <c r="K19" s="8">
        <v>713160</v>
      </c>
      <c r="L19" s="8">
        <v>742228</v>
      </c>
      <c r="M19" s="8">
        <v>771296</v>
      </c>
      <c r="N19" s="8">
        <v>800364</v>
      </c>
      <c r="O19" s="8">
        <v>829432</v>
      </c>
      <c r="P19" s="8">
        <v>858500</v>
      </c>
      <c r="Q19" s="8">
        <v>887568</v>
      </c>
    </row>
    <row r="20" spans="1:17" x14ac:dyDescent="0.35">
      <c r="A20" s="3" t="s">
        <v>24</v>
      </c>
      <c r="B20" s="11"/>
      <c r="C20" s="11">
        <v>112</v>
      </c>
      <c r="D20" s="11">
        <v>112</v>
      </c>
      <c r="E20" s="11"/>
      <c r="F20" s="11" t="s">
        <v>2</v>
      </c>
      <c r="G20" s="8">
        <v>112</v>
      </c>
      <c r="H20" s="8">
        <v>112</v>
      </c>
      <c r="I20" s="8">
        <v>112</v>
      </c>
      <c r="J20" s="8">
        <v>112</v>
      </c>
      <c r="K20" s="8">
        <v>112</v>
      </c>
      <c r="L20" s="8">
        <v>112</v>
      </c>
      <c r="M20" s="8">
        <v>112</v>
      </c>
      <c r="N20" s="8">
        <v>112</v>
      </c>
      <c r="O20" s="8">
        <v>112</v>
      </c>
      <c r="P20" s="8">
        <v>112</v>
      </c>
      <c r="Q20" s="8">
        <v>112</v>
      </c>
    </row>
    <row r="21" spans="1:17" x14ac:dyDescent="0.35">
      <c r="A21" s="3" t="s">
        <v>25</v>
      </c>
      <c r="B21" s="11"/>
      <c r="C21" s="11"/>
      <c r="D21" s="11">
        <v>2108</v>
      </c>
      <c r="E21" s="11"/>
      <c r="F21" s="11">
        <v>2806</v>
      </c>
      <c r="G21" s="8">
        <v>1410</v>
      </c>
      <c r="H21" s="8">
        <v>1759</v>
      </c>
      <c r="I21" s="8">
        <v>2108</v>
      </c>
      <c r="J21" s="8">
        <v>2457</v>
      </c>
      <c r="K21" s="8">
        <v>2806</v>
      </c>
      <c r="L21" s="8">
        <v>3155</v>
      </c>
      <c r="M21" s="8">
        <v>3504</v>
      </c>
      <c r="N21" s="8">
        <v>3853</v>
      </c>
      <c r="O21" s="8">
        <v>4202</v>
      </c>
      <c r="P21" s="8">
        <v>4551</v>
      </c>
      <c r="Q21" s="8">
        <v>4900</v>
      </c>
    </row>
    <row r="22" spans="1:17" x14ac:dyDescent="0.35">
      <c r="A22" s="3" t="s">
        <v>26</v>
      </c>
      <c r="B22" s="11">
        <v>8498</v>
      </c>
      <c r="C22" s="11">
        <v>31316</v>
      </c>
      <c r="D22" s="11"/>
      <c r="E22" s="11">
        <v>29528</v>
      </c>
      <c r="F22" s="11">
        <v>30240</v>
      </c>
      <c r="G22" s="8">
        <v>8498</v>
      </c>
      <c r="H22" s="8">
        <v>31316</v>
      </c>
      <c r="I22" s="8">
        <v>24895.5</v>
      </c>
      <c r="J22" s="8">
        <v>29528</v>
      </c>
      <c r="K22" s="8">
        <v>30240</v>
      </c>
      <c r="L22" s="8">
        <v>34409.599999999999</v>
      </c>
      <c r="M22" s="8">
        <v>38579.199999999997</v>
      </c>
      <c r="N22" s="8">
        <v>42748.799999999996</v>
      </c>
      <c r="O22" s="8">
        <v>46918.399999999994</v>
      </c>
      <c r="P22" s="8">
        <v>51087.999999999993</v>
      </c>
      <c r="Q22" s="8">
        <v>55257.599999999991</v>
      </c>
    </row>
    <row r="23" spans="1:17" x14ac:dyDescent="0.35">
      <c r="A23" s="3" t="s">
        <v>27</v>
      </c>
      <c r="B23" s="11">
        <v>1282</v>
      </c>
      <c r="C23" s="11"/>
      <c r="D23" s="11"/>
      <c r="E23" s="11"/>
      <c r="F23" s="11" t="s">
        <v>2</v>
      </c>
      <c r="G23" s="8">
        <v>1282</v>
      </c>
      <c r="H23" s="8">
        <v>40405.93829606194</v>
      </c>
      <c r="I23" s="8">
        <v>44336.038296061568</v>
      </c>
      <c r="J23" s="8">
        <v>48266.138296061195</v>
      </c>
      <c r="K23" s="8">
        <v>52196.238296061754</v>
      </c>
      <c r="L23" s="8">
        <v>56126.338296061753</v>
      </c>
      <c r="M23" s="8">
        <v>60056.438296061751</v>
      </c>
      <c r="N23" s="8">
        <v>63986.53829606175</v>
      </c>
      <c r="O23" s="8">
        <v>67916.638296061748</v>
      </c>
      <c r="P23" s="8">
        <v>71846.738296061754</v>
      </c>
      <c r="Q23" s="8">
        <v>75776.83829606176</v>
      </c>
    </row>
    <row r="24" spans="1:17" x14ac:dyDescent="0.35">
      <c r="A24" s="3" t="s">
        <v>28</v>
      </c>
      <c r="B24" s="11">
        <v>67885</v>
      </c>
      <c r="C24" s="11">
        <v>77701</v>
      </c>
      <c r="D24" s="11">
        <v>75713</v>
      </c>
      <c r="E24" s="11">
        <v>80945</v>
      </c>
      <c r="F24" s="11">
        <v>124676</v>
      </c>
      <c r="G24" s="8">
        <v>67885</v>
      </c>
      <c r="H24" s="8">
        <v>77701</v>
      </c>
      <c r="I24" s="8">
        <v>75713</v>
      </c>
      <c r="J24" s="8">
        <v>80945</v>
      </c>
      <c r="K24" s="8">
        <v>124676</v>
      </c>
      <c r="L24" s="8">
        <v>136358.6</v>
      </c>
      <c r="M24" s="8">
        <v>148041.20000000001</v>
      </c>
      <c r="N24" s="8">
        <v>159723.80000000002</v>
      </c>
      <c r="O24" s="8">
        <v>171406.40000000002</v>
      </c>
      <c r="P24" s="8">
        <v>183089.00000000003</v>
      </c>
      <c r="Q24" s="8">
        <v>194771.60000000003</v>
      </c>
    </row>
    <row r="25" spans="1:17" x14ac:dyDescent="0.35">
      <c r="A25" s="3" t="s">
        <v>29</v>
      </c>
      <c r="B25" s="11">
        <v>78168</v>
      </c>
      <c r="C25" s="11">
        <v>51750</v>
      </c>
      <c r="D25" s="11"/>
      <c r="E25" s="13">
        <v>56226</v>
      </c>
      <c r="F25" s="11" t="s">
        <v>2</v>
      </c>
      <c r="G25" s="8">
        <v>78168</v>
      </c>
      <c r="H25" s="8">
        <v>51750</v>
      </c>
      <c r="I25" s="8">
        <v>58081.714285714552</v>
      </c>
      <c r="J25" s="8">
        <v>56226</v>
      </c>
      <c r="K25" s="8">
        <v>46182.857142858207</v>
      </c>
      <c r="L25" s="8">
        <v>40233.428571429635</v>
      </c>
      <c r="M25" s="8">
        <v>34284.000000001062</v>
      </c>
      <c r="N25" s="8">
        <v>28334.57142857249</v>
      </c>
      <c r="O25" s="8">
        <v>22385.142857143917</v>
      </c>
      <c r="P25" s="8">
        <v>16435.714285715345</v>
      </c>
      <c r="Q25" s="8">
        <v>10486.285714286772</v>
      </c>
    </row>
    <row r="26" spans="1:17" x14ac:dyDescent="0.35">
      <c r="A26" s="3" t="s">
        <v>30</v>
      </c>
      <c r="B26" s="11">
        <v>1632</v>
      </c>
      <c r="C26" s="11">
        <v>1821</v>
      </c>
      <c r="D26" s="11">
        <v>1865</v>
      </c>
      <c r="E26" s="11">
        <v>2725</v>
      </c>
      <c r="F26" s="11" t="s">
        <v>2</v>
      </c>
      <c r="G26" s="8">
        <v>1632</v>
      </c>
      <c r="H26" s="8">
        <v>1821</v>
      </c>
      <c r="I26" s="8">
        <v>1865</v>
      </c>
      <c r="J26" s="8">
        <v>2725</v>
      </c>
      <c r="K26" s="8">
        <v>2841.5</v>
      </c>
      <c r="L26" s="8">
        <v>3173.8</v>
      </c>
      <c r="M26" s="8">
        <v>3506.1000000000004</v>
      </c>
      <c r="N26" s="8">
        <v>3838.4000000000005</v>
      </c>
      <c r="O26" s="8">
        <v>4170.7000000000007</v>
      </c>
      <c r="P26" s="8">
        <v>4503.0000000000009</v>
      </c>
      <c r="Q26" s="8">
        <v>4835.3000000000011</v>
      </c>
    </row>
    <row r="27" spans="1:17" x14ac:dyDescent="0.35">
      <c r="A27" s="3" t="s">
        <v>31</v>
      </c>
      <c r="B27" s="11"/>
      <c r="C27" s="11">
        <v>579</v>
      </c>
      <c r="D27" s="11">
        <v>10174</v>
      </c>
      <c r="E27" s="11">
        <v>25607</v>
      </c>
      <c r="F27" s="11">
        <v>20753</v>
      </c>
      <c r="G27" s="8">
        <v>0</v>
      </c>
      <c r="H27" s="8">
        <v>579</v>
      </c>
      <c r="I27" s="8">
        <v>10174</v>
      </c>
      <c r="J27" s="8">
        <v>25607</v>
      </c>
      <c r="K27" s="8">
        <v>20753</v>
      </c>
      <c r="L27" s="8">
        <v>28348.5</v>
      </c>
      <c r="M27" s="8">
        <v>35944</v>
      </c>
      <c r="N27" s="8">
        <v>43539.5</v>
      </c>
      <c r="O27" s="8">
        <v>51135</v>
      </c>
      <c r="P27" s="8">
        <v>58730.5</v>
      </c>
      <c r="Q27" s="8">
        <v>66326</v>
      </c>
    </row>
    <row r="28" spans="1:17" x14ac:dyDescent="0.35">
      <c r="A28" s="3" t="s">
        <v>32</v>
      </c>
      <c r="B28" s="11"/>
      <c r="C28" s="11"/>
      <c r="D28" s="11">
        <v>0</v>
      </c>
      <c r="E28" s="11"/>
      <c r="F28" s="11" t="s">
        <v>2</v>
      </c>
      <c r="G28" s="8">
        <v>47471.734100587666</v>
      </c>
      <c r="H28" s="8">
        <v>54053.634100588039</v>
      </c>
      <c r="I28" s="8">
        <v>0</v>
      </c>
      <c r="J28" s="8">
        <v>67217.434100588784</v>
      </c>
      <c r="K28" s="8">
        <v>73799.334100589156</v>
      </c>
      <c r="L28" s="8">
        <v>80381.23410058915</v>
      </c>
      <c r="M28" s="8">
        <v>86963.134100589145</v>
      </c>
      <c r="N28" s="8">
        <v>93545.034100589139</v>
      </c>
      <c r="O28" s="8">
        <v>100126.93410058913</v>
      </c>
      <c r="P28" s="8">
        <v>106708.83410058913</v>
      </c>
      <c r="Q28" s="8">
        <v>113290.73410058912</v>
      </c>
    </row>
    <row r="29" spans="1:17" x14ac:dyDescent="0.35">
      <c r="A29" s="3" t="s">
        <v>33</v>
      </c>
      <c r="B29" s="11"/>
      <c r="C29" s="11"/>
      <c r="D29" s="11"/>
      <c r="E29" s="11"/>
      <c r="F29" s="11" t="s">
        <v>2</v>
      </c>
      <c r="G29" s="8">
        <v>27693.66787757464</v>
      </c>
      <c r="H29" s="8">
        <v>31526.475197732914</v>
      </c>
      <c r="I29" s="8">
        <v>35359.282517891188</v>
      </c>
      <c r="J29" s="8">
        <v>39192.089838049462</v>
      </c>
      <c r="K29" s="8">
        <v>43024.897158207736</v>
      </c>
      <c r="L29" s="8">
        <v>46121.397158207736</v>
      </c>
      <c r="M29" s="8">
        <v>49217.897158207736</v>
      </c>
      <c r="N29" s="8">
        <v>52314.397158207736</v>
      </c>
      <c r="O29" s="8">
        <v>55410.897158207736</v>
      </c>
      <c r="P29" s="8">
        <v>58507.397158207736</v>
      </c>
      <c r="Q29" s="8">
        <v>61603.897158207736</v>
      </c>
    </row>
    <row r="30" spans="1:17" x14ac:dyDescent="0.35">
      <c r="A30" s="3" t="s">
        <v>34</v>
      </c>
      <c r="B30" s="11">
        <v>415347</v>
      </c>
      <c r="C30" s="11">
        <v>450873</v>
      </c>
      <c r="D30" s="11">
        <v>532554</v>
      </c>
      <c r="E30" s="11">
        <v>674043</v>
      </c>
      <c r="F30" s="11" t="s">
        <v>2</v>
      </c>
      <c r="G30" s="8">
        <v>415347</v>
      </c>
      <c r="H30" s="8">
        <v>450873</v>
      </c>
      <c r="I30" s="8">
        <v>532554</v>
      </c>
      <c r="J30" s="8">
        <v>674043</v>
      </c>
      <c r="K30" s="8">
        <v>732646.5</v>
      </c>
      <c r="L30" s="8">
        <v>818423.4</v>
      </c>
      <c r="M30" s="8">
        <v>904200.3</v>
      </c>
      <c r="N30" s="8">
        <v>989977.20000000007</v>
      </c>
      <c r="O30" s="8">
        <v>1075754.1000000001</v>
      </c>
      <c r="P30" s="8">
        <v>1161531</v>
      </c>
      <c r="Q30" s="8">
        <v>1247307.8999999999</v>
      </c>
    </row>
    <row r="31" spans="1:17" x14ac:dyDescent="0.35">
      <c r="A31" s="3" t="s">
        <v>35</v>
      </c>
      <c r="B31" s="11">
        <v>370</v>
      </c>
      <c r="C31" s="11">
        <v>320</v>
      </c>
      <c r="D31" s="11"/>
      <c r="E31" s="11"/>
      <c r="F31" s="11" t="s">
        <v>2</v>
      </c>
      <c r="G31" s="8">
        <v>370</v>
      </c>
      <c r="H31" s="8">
        <v>320</v>
      </c>
      <c r="I31" s="8">
        <v>270</v>
      </c>
      <c r="J31" s="8">
        <v>220</v>
      </c>
      <c r="K31" s="8">
        <v>170</v>
      </c>
      <c r="L31" s="8">
        <v>120</v>
      </c>
      <c r="M31" s="8">
        <v>70</v>
      </c>
      <c r="N31" s="8">
        <v>20</v>
      </c>
      <c r="O31" s="8">
        <v>0</v>
      </c>
      <c r="P31" s="8">
        <v>0</v>
      </c>
      <c r="Q31" s="8">
        <v>0</v>
      </c>
    </row>
    <row r="32" spans="1:17" x14ac:dyDescent="0.35">
      <c r="A32" s="3" t="s">
        <v>36</v>
      </c>
      <c r="B32" s="11">
        <v>14</v>
      </c>
      <c r="C32" s="11"/>
      <c r="D32" s="11"/>
      <c r="E32" s="11"/>
      <c r="F32" s="11" t="s">
        <v>2</v>
      </c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</row>
    <row r="33" spans="1:17" x14ac:dyDescent="0.35">
      <c r="A33" s="3" t="s">
        <v>37</v>
      </c>
      <c r="B33" s="11"/>
      <c r="C33" s="11"/>
      <c r="D33" s="11"/>
      <c r="E33" s="11"/>
      <c r="F33" s="11" t="s">
        <v>2</v>
      </c>
      <c r="G33" s="8">
        <v>29678.958880658589</v>
      </c>
      <c r="H33" s="8">
        <v>30200.56230540097</v>
      </c>
      <c r="I33" s="8">
        <v>30722.165730143352</v>
      </c>
      <c r="J33" s="8">
        <v>31243.769154885733</v>
      </c>
      <c r="K33" s="8">
        <v>31765.372579628114</v>
      </c>
      <c r="L33" s="8">
        <v>32186.772579628116</v>
      </c>
      <c r="M33" s="8">
        <v>32608.172579628117</v>
      </c>
      <c r="N33" s="8">
        <v>33029.572579628119</v>
      </c>
      <c r="O33" s="8">
        <v>33450.97257962812</v>
      </c>
      <c r="P33" s="8">
        <v>33872.372579628121</v>
      </c>
      <c r="Q33" s="8">
        <v>34293.772579628123</v>
      </c>
    </row>
    <row r="34" spans="1:17" x14ac:dyDescent="0.35">
      <c r="A34" s="3" t="s">
        <v>38</v>
      </c>
      <c r="B34" s="11">
        <v>7776</v>
      </c>
      <c r="C34" s="11">
        <v>64605</v>
      </c>
      <c r="D34" s="11">
        <v>64605</v>
      </c>
      <c r="E34" s="11"/>
      <c r="F34" s="11" t="s">
        <v>2</v>
      </c>
      <c r="G34" s="8">
        <v>7776</v>
      </c>
      <c r="H34" s="8">
        <v>64605</v>
      </c>
      <c r="I34" s="8">
        <v>64605</v>
      </c>
      <c r="J34" s="8">
        <v>102491</v>
      </c>
      <c r="K34" s="8">
        <v>130905.5</v>
      </c>
      <c r="L34" s="8">
        <v>159320</v>
      </c>
      <c r="M34" s="8">
        <v>187734.5</v>
      </c>
      <c r="N34" s="8">
        <v>216149</v>
      </c>
      <c r="O34" s="8">
        <v>244563.5</v>
      </c>
      <c r="P34" s="8">
        <v>272978</v>
      </c>
      <c r="Q34" s="8">
        <v>301392.5</v>
      </c>
    </row>
    <row r="35" spans="1:17" x14ac:dyDescent="0.35">
      <c r="A35" s="3" t="s">
        <v>39</v>
      </c>
      <c r="B35" s="11"/>
      <c r="C35" s="11">
        <v>4374</v>
      </c>
      <c r="D35" s="11">
        <v>4374</v>
      </c>
      <c r="E35" s="11"/>
      <c r="F35" s="11" t="s">
        <v>2</v>
      </c>
      <c r="G35" s="8">
        <v>4374</v>
      </c>
      <c r="H35" s="8">
        <v>4374</v>
      </c>
      <c r="I35" s="8">
        <v>4374</v>
      </c>
      <c r="J35" s="8">
        <v>4374</v>
      </c>
      <c r="K35" s="8">
        <v>4374</v>
      </c>
      <c r="L35" s="8">
        <v>4374</v>
      </c>
      <c r="M35" s="8">
        <v>4374</v>
      </c>
      <c r="N35" s="8">
        <v>4374</v>
      </c>
      <c r="O35" s="8">
        <v>4374</v>
      </c>
      <c r="P35" s="8">
        <v>4374</v>
      </c>
      <c r="Q35" s="8">
        <v>4374</v>
      </c>
    </row>
    <row r="36" spans="1:17" x14ac:dyDescent="0.35">
      <c r="A36" s="3" t="s">
        <v>40</v>
      </c>
      <c r="B36" s="11">
        <v>242802</v>
      </c>
      <c r="C36" s="11"/>
      <c r="D36" s="11">
        <v>295984</v>
      </c>
      <c r="E36" s="11">
        <v>72332</v>
      </c>
      <c r="F36" s="14">
        <v>325542</v>
      </c>
      <c r="G36" s="8">
        <v>242802</v>
      </c>
      <c r="H36" s="8">
        <v>233644</v>
      </c>
      <c r="I36" s="8">
        <v>295984</v>
      </c>
      <c r="J36" s="8">
        <v>72332</v>
      </c>
      <c r="K36" s="8">
        <v>325542</v>
      </c>
      <c r="L36" s="8">
        <v>325958.8</v>
      </c>
      <c r="M36" s="8">
        <v>326375.59999999998</v>
      </c>
      <c r="N36" s="8">
        <v>326792.39999999997</v>
      </c>
      <c r="O36" s="8">
        <v>327209.19999999995</v>
      </c>
      <c r="P36" s="8">
        <v>327625.99999999994</v>
      </c>
      <c r="Q36" s="8">
        <v>328042.79999999993</v>
      </c>
    </row>
    <row r="37" spans="1:17" x14ac:dyDescent="0.35">
      <c r="A37" s="3" t="s">
        <v>41</v>
      </c>
      <c r="B37" s="11">
        <v>19731</v>
      </c>
      <c r="C37" s="11">
        <v>21805</v>
      </c>
      <c r="D37" s="11">
        <v>21805</v>
      </c>
      <c r="E37" s="11">
        <v>18600</v>
      </c>
      <c r="F37" s="11">
        <v>10570</v>
      </c>
      <c r="G37" s="8">
        <v>19731</v>
      </c>
      <c r="H37" s="8">
        <v>21805</v>
      </c>
      <c r="I37" s="8">
        <v>21805</v>
      </c>
      <c r="J37" s="8">
        <v>18600</v>
      </c>
      <c r="K37" s="8">
        <v>10570</v>
      </c>
      <c r="L37" s="8">
        <v>8417.2999999999993</v>
      </c>
      <c r="M37" s="8">
        <v>6264.5999999999995</v>
      </c>
      <c r="N37" s="8">
        <v>4111.8999999999996</v>
      </c>
      <c r="O37" s="8">
        <v>1959.1999999999998</v>
      </c>
      <c r="P37" s="8">
        <v>0</v>
      </c>
      <c r="Q37" s="8">
        <v>0</v>
      </c>
    </row>
    <row r="38" spans="1:17" x14ac:dyDescent="0.35">
      <c r="A38" s="3" t="s">
        <v>42</v>
      </c>
      <c r="B38" s="11"/>
      <c r="C38" s="11">
        <v>2223</v>
      </c>
      <c r="D38" s="11">
        <v>2223</v>
      </c>
      <c r="E38" s="11"/>
      <c r="F38" s="11">
        <v>667</v>
      </c>
      <c r="G38" s="8">
        <v>3001</v>
      </c>
      <c r="H38" s="8">
        <v>2223</v>
      </c>
      <c r="I38" s="8">
        <v>2223</v>
      </c>
      <c r="J38" s="8">
        <v>1333.8571428570431</v>
      </c>
      <c r="K38" s="8">
        <v>667</v>
      </c>
      <c r="L38" s="8">
        <v>111.28571428571433</v>
      </c>
      <c r="M38" s="8">
        <v>0</v>
      </c>
      <c r="N38" s="8">
        <v>0</v>
      </c>
      <c r="O38" s="8">
        <v>0</v>
      </c>
      <c r="P38" s="8">
        <v>0</v>
      </c>
      <c r="Q38" s="8">
        <v>0</v>
      </c>
    </row>
    <row r="39" spans="1:17" x14ac:dyDescent="0.35">
      <c r="A39" s="3" t="s">
        <v>43</v>
      </c>
      <c r="B39" s="11"/>
      <c r="C39" s="11"/>
      <c r="D39" s="11"/>
      <c r="E39" s="11"/>
      <c r="F39" s="11" t="s">
        <v>2</v>
      </c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</row>
    <row r="40" spans="1:17" x14ac:dyDescent="0.35">
      <c r="A40" s="3" t="s">
        <v>44</v>
      </c>
      <c r="B40" s="11"/>
      <c r="C40" s="11">
        <v>32326</v>
      </c>
      <c r="D40" s="11">
        <v>32326</v>
      </c>
      <c r="E40" s="11">
        <v>1704</v>
      </c>
      <c r="F40" s="11">
        <v>41052</v>
      </c>
      <c r="G40" s="8">
        <v>27963</v>
      </c>
      <c r="H40" s="8">
        <v>32326</v>
      </c>
      <c r="I40" s="8">
        <v>32326</v>
      </c>
      <c r="J40" s="8">
        <v>1704</v>
      </c>
      <c r="K40" s="8">
        <v>41052</v>
      </c>
      <c r="L40" s="8">
        <v>40607.599999999999</v>
      </c>
      <c r="M40" s="8">
        <v>40163.199999999997</v>
      </c>
      <c r="N40" s="8">
        <v>39718.799999999996</v>
      </c>
      <c r="O40" s="8">
        <v>39274.399999999994</v>
      </c>
      <c r="P40" s="8">
        <v>38829.999999999993</v>
      </c>
      <c r="Q40" s="8">
        <v>38385.599999999991</v>
      </c>
    </row>
    <row r="41" spans="1:17" x14ac:dyDescent="0.35">
      <c r="A41" s="3" t="s">
        <v>45</v>
      </c>
      <c r="B41" s="11"/>
      <c r="C41" s="11"/>
      <c r="D41" s="11"/>
      <c r="E41" s="10">
        <v>40812</v>
      </c>
      <c r="F41" s="11" t="s">
        <v>2</v>
      </c>
      <c r="G41" s="8">
        <v>82234.135966777802</v>
      </c>
      <c r="H41" s="8">
        <v>99511.035966776311</v>
      </c>
      <c r="I41" s="8">
        <v>116787.93596677482</v>
      </c>
      <c r="J41" s="8">
        <v>40812</v>
      </c>
      <c r="K41" s="8">
        <v>151341.73596677184</v>
      </c>
      <c r="L41" s="8">
        <v>168618.63596677184</v>
      </c>
      <c r="M41" s="8">
        <v>185895.53596677183</v>
      </c>
      <c r="N41" s="8">
        <v>203172.43596677182</v>
      </c>
      <c r="O41" s="8">
        <v>220449.33596677182</v>
      </c>
      <c r="P41" s="8">
        <v>237726.23596677181</v>
      </c>
      <c r="Q41" s="8">
        <v>255003.13596677181</v>
      </c>
    </row>
    <row r="42" spans="1:17" x14ac:dyDescent="0.35">
      <c r="A42" s="3" t="s">
        <v>46</v>
      </c>
      <c r="B42" s="11"/>
      <c r="C42" s="11">
        <v>25158</v>
      </c>
      <c r="D42" s="11">
        <v>25158</v>
      </c>
      <c r="E42" s="11"/>
      <c r="F42" s="11" t="s">
        <v>2</v>
      </c>
      <c r="G42" s="8">
        <v>25158</v>
      </c>
      <c r="H42" s="8">
        <v>25158</v>
      </c>
      <c r="I42" s="8">
        <v>25158</v>
      </c>
      <c r="J42" s="8">
        <v>25158</v>
      </c>
      <c r="K42" s="8">
        <v>25158</v>
      </c>
      <c r="L42" s="8">
        <v>25158</v>
      </c>
      <c r="M42" s="8">
        <v>25158</v>
      </c>
      <c r="N42" s="8">
        <v>25158</v>
      </c>
      <c r="O42" s="8">
        <v>25158</v>
      </c>
      <c r="P42" s="8">
        <v>25158</v>
      </c>
      <c r="Q42" s="8">
        <v>25158</v>
      </c>
    </row>
    <row r="43" spans="1:17" x14ac:dyDescent="0.35">
      <c r="A43" s="3" t="s">
        <v>47</v>
      </c>
      <c r="B43" s="11"/>
      <c r="C43" s="11">
        <v>3500</v>
      </c>
      <c r="D43" s="11">
        <v>1562</v>
      </c>
      <c r="E43" s="12"/>
      <c r="F43" s="11" t="s">
        <v>2</v>
      </c>
      <c r="G43" s="8">
        <v>5438</v>
      </c>
      <c r="H43" s="8">
        <v>3500</v>
      </c>
      <c r="I43" s="8">
        <v>1562</v>
      </c>
      <c r="J43" s="8">
        <v>0</v>
      </c>
      <c r="K43" s="8">
        <v>0</v>
      </c>
      <c r="L43" s="8">
        <v>0</v>
      </c>
      <c r="M43" s="8">
        <v>0</v>
      </c>
      <c r="N43" s="8">
        <v>0</v>
      </c>
      <c r="O43" s="8">
        <v>0</v>
      </c>
      <c r="P43" s="8">
        <v>0</v>
      </c>
      <c r="Q43" s="8">
        <v>0</v>
      </c>
    </row>
    <row r="44" spans="1:17" x14ac:dyDescent="0.35">
      <c r="A44" s="3" t="s">
        <v>48</v>
      </c>
      <c r="B44" s="11"/>
      <c r="C44" s="11"/>
      <c r="D44" s="11"/>
      <c r="E44" s="11">
        <v>12386</v>
      </c>
      <c r="F44" s="11">
        <v>10699</v>
      </c>
      <c r="G44" s="8">
        <v>17447</v>
      </c>
      <c r="H44" s="8">
        <v>15760</v>
      </c>
      <c r="I44" s="8">
        <v>14073</v>
      </c>
      <c r="J44" s="8">
        <v>12386</v>
      </c>
      <c r="K44" s="8">
        <v>10699</v>
      </c>
      <c r="L44" s="8">
        <v>9012</v>
      </c>
      <c r="M44" s="8">
        <v>7325</v>
      </c>
      <c r="N44" s="8">
        <v>5638</v>
      </c>
      <c r="O44" s="8">
        <v>3951</v>
      </c>
      <c r="P44" s="8">
        <v>2264</v>
      </c>
      <c r="Q44" s="8">
        <v>577</v>
      </c>
    </row>
    <row r="45" spans="1:17" x14ac:dyDescent="0.35">
      <c r="A45" s="3" t="s">
        <v>49</v>
      </c>
      <c r="B45" s="11"/>
      <c r="C45" s="11"/>
      <c r="D45" s="11"/>
      <c r="E45" s="11"/>
      <c r="F45" s="11" t="s">
        <v>2</v>
      </c>
      <c r="G45" s="8">
        <v>7694.4912675921187</v>
      </c>
      <c r="H45" s="8">
        <v>9030.0633969157989</v>
      </c>
      <c r="I45" s="8">
        <v>10365.635526239479</v>
      </c>
      <c r="J45" s="8">
        <v>11701.207655563161</v>
      </c>
      <c r="K45" s="8">
        <v>13036.779784886841</v>
      </c>
      <c r="L45" s="8">
        <v>14115.779784886841</v>
      </c>
      <c r="M45" s="8">
        <v>15194.779784886841</v>
      </c>
      <c r="N45" s="8">
        <v>16273.779784886841</v>
      </c>
      <c r="O45" s="8">
        <v>17352.779784886843</v>
      </c>
      <c r="P45" s="8">
        <v>18431.779784886843</v>
      </c>
      <c r="Q45" s="8">
        <v>19510.779784886843</v>
      </c>
    </row>
    <row r="46" spans="1:17" x14ac:dyDescent="0.35">
      <c r="A46" s="3" t="s">
        <v>50</v>
      </c>
      <c r="B46" s="11">
        <v>3717</v>
      </c>
      <c r="C46" s="11"/>
      <c r="D46" s="11"/>
      <c r="E46" s="11">
        <v>15838</v>
      </c>
      <c r="F46" s="11">
        <v>3765</v>
      </c>
      <c r="G46" s="8">
        <v>3717</v>
      </c>
      <c r="H46" s="8">
        <v>6517.8461538462434</v>
      </c>
      <c r="I46" s="8">
        <v>7459.4615384615026</v>
      </c>
      <c r="J46" s="8">
        <v>15838</v>
      </c>
      <c r="K46" s="8">
        <v>3765</v>
      </c>
      <c r="L46" s="8">
        <v>4706.6153846153848</v>
      </c>
      <c r="M46" s="8">
        <v>5648.2307692307695</v>
      </c>
      <c r="N46" s="8">
        <v>6589.8461538461543</v>
      </c>
      <c r="O46" s="8">
        <v>7531.461538461539</v>
      </c>
      <c r="P46" s="8">
        <v>8473.0769230769238</v>
      </c>
      <c r="Q46" s="8">
        <v>9414.6923076923085</v>
      </c>
    </row>
    <row r="47" spans="1:17" x14ac:dyDescent="0.35">
      <c r="A47" s="3" t="s">
        <v>51</v>
      </c>
      <c r="B47" s="11"/>
      <c r="C47" s="11"/>
      <c r="D47" s="11"/>
      <c r="E47" s="11">
        <v>765430</v>
      </c>
      <c r="F47" s="11" t="s">
        <v>2</v>
      </c>
      <c r="G47" s="8">
        <v>353558.79933679104</v>
      </c>
      <c r="H47" s="8">
        <v>386025.99933678657</v>
      </c>
      <c r="I47" s="8">
        <v>418493.19933678955</v>
      </c>
      <c r="J47" s="8">
        <v>765430</v>
      </c>
      <c r="K47" s="8">
        <v>483427.59933678806</v>
      </c>
      <c r="L47" s="8">
        <v>515894.79933678807</v>
      </c>
      <c r="M47" s="8">
        <v>548361.99933678808</v>
      </c>
      <c r="N47" s="8">
        <v>580829.19933678803</v>
      </c>
      <c r="O47" s="8">
        <v>613296.39933678799</v>
      </c>
      <c r="P47" s="8">
        <v>645763.59933678794</v>
      </c>
      <c r="Q47" s="8">
        <v>678230.7993367879</v>
      </c>
    </row>
    <row r="48" spans="1:17" x14ac:dyDescent="0.35">
      <c r="A48" s="3" t="s">
        <v>52</v>
      </c>
      <c r="B48" s="11"/>
      <c r="C48" s="11">
        <v>16082</v>
      </c>
      <c r="D48" s="11">
        <v>79820</v>
      </c>
      <c r="E48" s="11">
        <v>76807</v>
      </c>
      <c r="F48" s="11">
        <v>95976</v>
      </c>
      <c r="G48" s="8">
        <v>8004</v>
      </c>
      <c r="H48" s="8">
        <v>16082</v>
      </c>
      <c r="I48" s="8">
        <v>79820</v>
      </c>
      <c r="J48" s="8">
        <v>76807</v>
      </c>
      <c r="K48" s="8">
        <v>95976</v>
      </c>
      <c r="L48" s="8">
        <v>119642.9</v>
      </c>
      <c r="M48" s="8">
        <v>143309.79999999999</v>
      </c>
      <c r="N48" s="8">
        <v>166976.69999999998</v>
      </c>
      <c r="O48" s="8">
        <v>190643.59999999998</v>
      </c>
      <c r="P48" s="8">
        <v>214310.49999999997</v>
      </c>
      <c r="Q48" s="8">
        <v>237977.39999999997</v>
      </c>
    </row>
    <row r="49" spans="1:17" x14ac:dyDescent="0.35">
      <c r="A49" s="3" t="s">
        <v>53</v>
      </c>
      <c r="B49" s="11"/>
      <c r="C49" s="11">
        <v>9092</v>
      </c>
      <c r="D49" s="11">
        <v>9051</v>
      </c>
      <c r="E49" s="11">
        <v>840</v>
      </c>
      <c r="F49" s="11" t="s">
        <v>2</v>
      </c>
      <c r="G49" s="8">
        <v>14579.666666666977</v>
      </c>
      <c r="H49" s="8">
        <v>9092</v>
      </c>
      <c r="I49" s="8">
        <v>9051</v>
      </c>
      <c r="J49" s="8">
        <v>840</v>
      </c>
      <c r="K49" s="8">
        <v>0</v>
      </c>
      <c r="L49" s="8">
        <v>0</v>
      </c>
      <c r="M49" s="8">
        <v>0</v>
      </c>
      <c r="N49" s="8">
        <v>0</v>
      </c>
      <c r="O49" s="8">
        <v>0</v>
      </c>
      <c r="P49" s="8">
        <v>0</v>
      </c>
      <c r="Q49" s="8">
        <v>0</v>
      </c>
    </row>
    <row r="50" spans="1:17" x14ac:dyDescent="0.35">
      <c r="A50" s="3" t="s">
        <v>54</v>
      </c>
      <c r="B50" s="11"/>
      <c r="C50" s="11"/>
      <c r="D50" s="11"/>
      <c r="E50" s="11">
        <v>6012</v>
      </c>
      <c r="F50" s="11">
        <v>6595</v>
      </c>
      <c r="G50" s="8">
        <v>4263</v>
      </c>
      <c r="H50" s="8">
        <v>4846</v>
      </c>
      <c r="I50" s="8">
        <v>5429</v>
      </c>
      <c r="J50" s="8">
        <v>6012</v>
      </c>
      <c r="K50" s="8">
        <v>6595</v>
      </c>
      <c r="L50" s="8">
        <v>7178</v>
      </c>
      <c r="M50" s="8">
        <v>7761</v>
      </c>
      <c r="N50" s="8">
        <v>8344</v>
      </c>
      <c r="O50" s="8">
        <v>8927</v>
      </c>
      <c r="P50" s="8">
        <v>9510</v>
      </c>
      <c r="Q50" s="8">
        <v>10093</v>
      </c>
    </row>
    <row r="51" spans="1:17" x14ac:dyDescent="0.35">
      <c r="A51" s="3" t="s">
        <v>55</v>
      </c>
      <c r="B51" s="11">
        <v>149540</v>
      </c>
      <c r="C51" s="11"/>
      <c r="D51" s="11"/>
      <c r="E51" s="11"/>
      <c r="F51" s="11"/>
      <c r="G51" s="8">
        <v>149540</v>
      </c>
      <c r="H51" s="8">
        <v>91233.550182119012</v>
      </c>
      <c r="I51" s="8">
        <v>99625.750182118267</v>
      </c>
      <c r="J51" s="8">
        <v>108017.95018211752</v>
      </c>
      <c r="K51" s="8">
        <v>116410.15018211678</v>
      </c>
      <c r="L51" s="8">
        <v>124802.35018211677</v>
      </c>
      <c r="M51" s="8">
        <v>133194.55018211677</v>
      </c>
      <c r="N51" s="8">
        <v>141586.75018211678</v>
      </c>
      <c r="O51" s="8">
        <v>149978.95018211679</v>
      </c>
      <c r="P51" s="8">
        <v>158371.15018211681</v>
      </c>
      <c r="Q51" s="8">
        <v>166763.35018211682</v>
      </c>
    </row>
    <row r="52" spans="1:17" x14ac:dyDescent="0.35">
      <c r="A52" s="3" t="s">
        <v>56</v>
      </c>
      <c r="B52" s="11">
        <v>169</v>
      </c>
      <c r="C52" s="11">
        <v>209</v>
      </c>
      <c r="D52" s="11">
        <v>209</v>
      </c>
      <c r="E52" s="11"/>
      <c r="F52" s="11" t="s">
        <v>2</v>
      </c>
      <c r="G52" s="8">
        <v>169</v>
      </c>
      <c r="H52" s="8">
        <v>209</v>
      </c>
      <c r="I52" s="8">
        <v>209</v>
      </c>
      <c r="J52" s="8">
        <v>235.66666666666424</v>
      </c>
      <c r="K52" s="8">
        <v>255.66666666666424</v>
      </c>
      <c r="L52" s="8">
        <v>275.66666666666424</v>
      </c>
      <c r="M52" s="8">
        <v>295.66666666666424</v>
      </c>
      <c r="N52" s="8">
        <v>315.66666666666424</v>
      </c>
      <c r="O52" s="8">
        <v>335.66666666666424</v>
      </c>
      <c r="P52" s="8">
        <v>355.66666666666424</v>
      </c>
      <c r="Q52" s="8">
        <v>375.66666666666424</v>
      </c>
    </row>
    <row r="53" spans="1:17" x14ac:dyDescent="0.35">
      <c r="A53" s="3" t="s">
        <v>57</v>
      </c>
      <c r="B53" s="11">
        <v>20453</v>
      </c>
      <c r="C53" s="11"/>
      <c r="D53" s="11">
        <v>17888</v>
      </c>
      <c r="E53" s="11">
        <v>22047</v>
      </c>
      <c r="F53" s="11">
        <v>19887</v>
      </c>
      <c r="G53" s="8">
        <v>20453</v>
      </c>
      <c r="H53" s="8">
        <v>19947.85714285713</v>
      </c>
      <c r="I53" s="8">
        <v>17888</v>
      </c>
      <c r="J53" s="8">
        <v>22047</v>
      </c>
      <c r="K53" s="8">
        <v>19887</v>
      </c>
      <c r="L53" s="8">
        <v>19983.714285714286</v>
      </c>
      <c r="M53" s="8">
        <v>20080.428571428572</v>
      </c>
      <c r="N53" s="8">
        <v>20177.142857142859</v>
      </c>
      <c r="O53" s="8">
        <v>20273.857142857145</v>
      </c>
      <c r="P53" s="8">
        <v>20370.571428571431</v>
      </c>
      <c r="Q53" s="8">
        <v>20467.285714285717</v>
      </c>
    </row>
    <row r="54" spans="1:17" x14ac:dyDescent="0.35">
      <c r="A54" s="3" t="s">
        <v>58</v>
      </c>
      <c r="B54" s="11"/>
      <c r="C54" s="11">
        <v>2245</v>
      </c>
      <c r="D54" s="11">
        <v>16472</v>
      </c>
      <c r="E54" s="11">
        <v>13411</v>
      </c>
      <c r="F54" s="11" t="s">
        <v>2</v>
      </c>
      <c r="G54" s="8">
        <v>0</v>
      </c>
      <c r="H54" s="8">
        <v>2245</v>
      </c>
      <c r="I54" s="8">
        <v>16472</v>
      </c>
      <c r="J54" s="8">
        <v>13411</v>
      </c>
      <c r="K54" s="8">
        <v>21875.333333333954</v>
      </c>
      <c r="L54" s="8">
        <v>27458.333333333954</v>
      </c>
      <c r="M54" s="8">
        <v>33041.333333333954</v>
      </c>
      <c r="N54" s="8">
        <v>38624.333333333954</v>
      </c>
      <c r="O54" s="8">
        <v>44207.333333333954</v>
      </c>
      <c r="P54" s="8">
        <v>49790.333333333954</v>
      </c>
      <c r="Q54" s="8">
        <v>55373.333333333954</v>
      </c>
    </row>
    <row r="55" spans="1:17" x14ac:dyDescent="0.35">
      <c r="A55" s="3" t="s">
        <v>59</v>
      </c>
      <c r="B55" s="11"/>
      <c r="C55" s="11"/>
      <c r="D55" s="11"/>
      <c r="E55" s="11"/>
      <c r="F55" s="11" t="s">
        <v>2</v>
      </c>
      <c r="G55" s="8">
        <v>9865.016111690913</v>
      </c>
      <c r="H55" s="8">
        <v>11379.200899273888</v>
      </c>
      <c r="I55" s="8">
        <v>12893.385686856289</v>
      </c>
      <c r="J55" s="8">
        <v>14407.570474438689</v>
      </c>
      <c r="K55" s="8">
        <v>15921.755262021665</v>
      </c>
      <c r="L55" s="8">
        <v>17145.055262021666</v>
      </c>
      <c r="M55" s="8">
        <v>18368.355262021665</v>
      </c>
      <c r="N55" s="8">
        <v>19591.655262021664</v>
      </c>
      <c r="O55" s="8">
        <v>20814.955262021664</v>
      </c>
      <c r="P55" s="8">
        <v>22038.255262021663</v>
      </c>
      <c r="Q55" s="8">
        <v>23261.555262021662</v>
      </c>
    </row>
    <row r="56" spans="1:17" x14ac:dyDescent="0.35">
      <c r="A56" s="3" t="s">
        <v>60</v>
      </c>
      <c r="B56" s="11"/>
      <c r="C56" s="11">
        <v>6118</v>
      </c>
      <c r="D56" s="11">
        <v>6343</v>
      </c>
      <c r="E56" s="11">
        <v>7445</v>
      </c>
      <c r="F56" s="11">
        <v>5873</v>
      </c>
      <c r="G56" s="8">
        <v>6353</v>
      </c>
      <c r="H56" s="8">
        <v>6118</v>
      </c>
      <c r="I56" s="8">
        <v>6343</v>
      </c>
      <c r="J56" s="8">
        <v>7445</v>
      </c>
      <c r="K56" s="8">
        <v>5873</v>
      </c>
      <c r="L56" s="8">
        <v>5909.7</v>
      </c>
      <c r="M56" s="8">
        <v>5946.4</v>
      </c>
      <c r="N56" s="8">
        <v>5983.0999999999995</v>
      </c>
      <c r="O56" s="8">
        <v>6019.7999999999993</v>
      </c>
      <c r="P56" s="8">
        <v>6056.4999999999991</v>
      </c>
      <c r="Q56" s="8">
        <v>6093.1999999999989</v>
      </c>
    </row>
    <row r="57" spans="1:17" x14ac:dyDescent="0.35">
      <c r="A57" s="3" t="s">
        <v>61</v>
      </c>
      <c r="B57" s="11"/>
      <c r="C57" s="11">
        <v>14478</v>
      </c>
      <c r="D57" s="11">
        <v>15886</v>
      </c>
      <c r="E57" s="11"/>
      <c r="F57" s="11" t="s">
        <v>2</v>
      </c>
      <c r="G57" s="8">
        <v>13070</v>
      </c>
      <c r="H57" s="8">
        <v>14478</v>
      </c>
      <c r="I57" s="8">
        <v>15886</v>
      </c>
      <c r="J57" s="8">
        <v>17294</v>
      </c>
      <c r="K57" s="8">
        <v>18702</v>
      </c>
      <c r="L57" s="8">
        <v>20110</v>
      </c>
      <c r="M57" s="8">
        <v>21518</v>
      </c>
      <c r="N57" s="8">
        <v>22926</v>
      </c>
      <c r="O57" s="8">
        <v>24334</v>
      </c>
      <c r="P57" s="8">
        <v>25742</v>
      </c>
      <c r="Q57" s="8">
        <v>27150</v>
      </c>
    </row>
    <row r="58" spans="1:17" x14ac:dyDescent="0.35">
      <c r="A58" s="3" t="s">
        <v>62</v>
      </c>
      <c r="B58" s="11">
        <v>12224</v>
      </c>
      <c r="C58" s="11">
        <v>11646</v>
      </c>
      <c r="D58" s="11">
        <v>8870</v>
      </c>
      <c r="E58" s="11">
        <v>12137</v>
      </c>
      <c r="F58" s="11" t="s">
        <v>2</v>
      </c>
      <c r="G58" s="8">
        <v>12224</v>
      </c>
      <c r="H58" s="8">
        <v>11646</v>
      </c>
      <c r="I58" s="8">
        <v>8870</v>
      </c>
      <c r="J58" s="8">
        <v>12137</v>
      </c>
      <c r="K58" s="8">
        <v>10460</v>
      </c>
      <c r="L58" s="8">
        <v>10156.299999999999</v>
      </c>
      <c r="M58" s="8">
        <v>9852.5999999999985</v>
      </c>
      <c r="N58" s="8">
        <v>9548.8999999999978</v>
      </c>
      <c r="O58" s="8">
        <v>9245.1999999999971</v>
      </c>
      <c r="P58" s="8">
        <v>8941.4999999999964</v>
      </c>
      <c r="Q58" s="8">
        <v>8637.7999999999956</v>
      </c>
    </row>
    <row r="59" spans="1:17" x14ac:dyDescent="0.35">
      <c r="A59" s="3" t="s">
        <v>63</v>
      </c>
      <c r="B59" s="11"/>
      <c r="C59" s="11"/>
      <c r="D59" s="11">
        <v>1455238</v>
      </c>
      <c r="E59" s="11">
        <v>1577096</v>
      </c>
      <c r="F59" s="11">
        <v>1802000</v>
      </c>
      <c r="G59" s="8">
        <v>1091301.6666666865</v>
      </c>
      <c r="H59" s="8">
        <v>1264682.6666666865</v>
      </c>
      <c r="I59" s="8">
        <v>1455238</v>
      </c>
      <c r="J59" s="8">
        <v>1577096</v>
      </c>
      <c r="K59" s="8">
        <v>1802000</v>
      </c>
      <c r="L59" s="8">
        <v>1091301.6666666865</v>
      </c>
      <c r="M59" s="8">
        <v>1264682.6666666865</v>
      </c>
      <c r="N59" s="8">
        <v>1438063.6666666865</v>
      </c>
      <c r="O59" s="8">
        <v>1611444.6666666865</v>
      </c>
      <c r="P59" s="8">
        <v>1784825.6666666865</v>
      </c>
      <c r="Q59" s="8">
        <v>1958206.6666666865</v>
      </c>
    </row>
    <row r="60" spans="1:17" x14ac:dyDescent="0.35">
      <c r="A60" s="3" t="s">
        <v>64</v>
      </c>
      <c r="B60" s="11">
        <v>34000</v>
      </c>
      <c r="C60" s="11"/>
      <c r="D60" s="11"/>
      <c r="E60" s="11"/>
      <c r="F60" s="11" t="s">
        <v>2</v>
      </c>
      <c r="G60" s="8">
        <v>34000</v>
      </c>
      <c r="H60" s="8">
        <v>49693.972389180213</v>
      </c>
      <c r="I60" s="8">
        <v>59150.072389181703</v>
      </c>
      <c r="J60" s="8">
        <v>68606.172389183193</v>
      </c>
      <c r="K60" s="8">
        <v>78062.272389180958</v>
      </c>
      <c r="L60" s="8">
        <v>87518.372389180964</v>
      </c>
      <c r="M60" s="8">
        <v>96974.47238918097</v>
      </c>
      <c r="N60" s="8">
        <v>106430.57238918098</v>
      </c>
      <c r="O60" s="8">
        <v>115886.67238918098</v>
      </c>
      <c r="P60" s="8">
        <v>125342.77238918099</v>
      </c>
      <c r="Q60" s="8">
        <v>134798.87238918099</v>
      </c>
    </row>
    <row r="61" spans="1:17" x14ac:dyDescent="0.35">
      <c r="A61" s="3" t="s">
        <v>65</v>
      </c>
      <c r="B61" s="11"/>
      <c r="C61" s="11">
        <v>14000</v>
      </c>
      <c r="D61" s="11">
        <v>10626</v>
      </c>
      <c r="E61" s="11"/>
      <c r="F61" s="11">
        <v>13706</v>
      </c>
      <c r="G61" s="8">
        <v>12460.000000000029</v>
      </c>
      <c r="H61" s="8">
        <v>14000</v>
      </c>
      <c r="I61" s="8">
        <v>10626</v>
      </c>
      <c r="J61" s="8">
        <v>12868.000000000029</v>
      </c>
      <c r="K61" s="8">
        <v>13706</v>
      </c>
      <c r="L61" s="8">
        <v>13842</v>
      </c>
      <c r="M61" s="8">
        <v>13978</v>
      </c>
      <c r="N61" s="8">
        <v>14114</v>
      </c>
      <c r="O61" s="8">
        <v>14250</v>
      </c>
      <c r="P61" s="8">
        <v>14386</v>
      </c>
      <c r="Q61" s="8">
        <v>14522</v>
      </c>
    </row>
    <row r="62" spans="1:17" x14ac:dyDescent="0.35">
      <c r="A62" s="3" t="s">
        <v>66</v>
      </c>
      <c r="B62" s="11"/>
      <c r="C62" s="11"/>
      <c r="D62" s="11"/>
      <c r="E62" s="11"/>
      <c r="F62" s="11" t="s">
        <v>2</v>
      </c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</row>
    <row r="63" spans="1:17" x14ac:dyDescent="0.35">
      <c r="A63" s="3" t="s">
        <v>67</v>
      </c>
      <c r="B63" s="11"/>
      <c r="C63" s="11">
        <v>228</v>
      </c>
      <c r="D63" s="11">
        <v>228</v>
      </c>
      <c r="E63" s="11"/>
      <c r="F63" s="11" t="s">
        <v>2</v>
      </c>
      <c r="G63" s="8">
        <v>228</v>
      </c>
      <c r="H63" s="8">
        <v>228</v>
      </c>
      <c r="I63" s="8">
        <v>228</v>
      </c>
      <c r="J63" s="8">
        <v>228</v>
      </c>
      <c r="K63" s="8">
        <v>228</v>
      </c>
      <c r="L63" s="8">
        <v>228</v>
      </c>
      <c r="M63" s="8">
        <v>228</v>
      </c>
      <c r="N63" s="8">
        <v>228</v>
      </c>
      <c r="O63" s="8">
        <v>228</v>
      </c>
      <c r="P63" s="8">
        <v>228</v>
      </c>
      <c r="Q63" s="8">
        <v>228</v>
      </c>
    </row>
    <row r="64" spans="1:17" x14ac:dyDescent="0.35">
      <c r="A64" s="3" t="s">
        <v>68</v>
      </c>
      <c r="B64" s="11">
        <v>800000</v>
      </c>
      <c r="C64" s="11"/>
      <c r="D64" s="11">
        <v>800000</v>
      </c>
      <c r="E64" s="11"/>
      <c r="F64" s="11">
        <v>462837</v>
      </c>
      <c r="G64" s="8">
        <v>800000</v>
      </c>
      <c r="H64" s="8">
        <v>771903.08333334327</v>
      </c>
      <c r="I64" s="8">
        <v>800000</v>
      </c>
      <c r="J64" s="8">
        <v>603321.58333334327</v>
      </c>
      <c r="K64" s="8">
        <v>462837</v>
      </c>
      <c r="L64" s="8">
        <v>674378</v>
      </c>
      <c r="M64" s="8">
        <v>590087.25</v>
      </c>
      <c r="N64" s="8">
        <v>505796.5</v>
      </c>
      <c r="O64" s="8">
        <v>421505.75</v>
      </c>
      <c r="P64" s="8">
        <v>337215</v>
      </c>
      <c r="Q64" s="8">
        <v>252924.25</v>
      </c>
    </row>
    <row r="65" spans="1:17" x14ac:dyDescent="0.35">
      <c r="A65" s="3" t="s">
        <v>69</v>
      </c>
      <c r="B65" s="11">
        <v>594</v>
      </c>
      <c r="C65" s="11">
        <v>600</v>
      </c>
      <c r="D65" s="11">
        <v>714</v>
      </c>
      <c r="E65" s="11"/>
      <c r="F65" s="11" t="s">
        <v>2</v>
      </c>
      <c r="G65" s="8">
        <v>594</v>
      </c>
      <c r="H65" s="8">
        <v>600</v>
      </c>
      <c r="I65" s="8">
        <v>714</v>
      </c>
      <c r="J65" s="8">
        <v>756</v>
      </c>
      <c r="K65" s="8">
        <v>816</v>
      </c>
      <c r="L65" s="8">
        <v>876</v>
      </c>
      <c r="M65" s="8">
        <v>936</v>
      </c>
      <c r="N65" s="8">
        <v>996</v>
      </c>
      <c r="O65" s="8">
        <v>1056</v>
      </c>
      <c r="P65" s="8">
        <v>1116</v>
      </c>
      <c r="Q65" s="8">
        <v>1176</v>
      </c>
    </row>
    <row r="66" spans="1:17" x14ac:dyDescent="0.35">
      <c r="A66" s="3" t="s">
        <v>70</v>
      </c>
      <c r="B66" s="11"/>
      <c r="C66" s="11"/>
      <c r="D66" s="11">
        <v>4692</v>
      </c>
      <c r="E66" s="11">
        <v>5714</v>
      </c>
      <c r="F66" s="11">
        <v>5408</v>
      </c>
      <c r="G66" s="8">
        <v>4197.3333333333721</v>
      </c>
      <c r="H66" s="8">
        <v>4555.3333333333721</v>
      </c>
      <c r="I66" s="8">
        <v>4692</v>
      </c>
      <c r="J66" s="8">
        <v>5714</v>
      </c>
      <c r="K66" s="8">
        <v>5408</v>
      </c>
      <c r="L66" s="8">
        <v>5766</v>
      </c>
      <c r="M66" s="8">
        <v>6124</v>
      </c>
      <c r="N66" s="8">
        <v>6482</v>
      </c>
      <c r="O66" s="8">
        <v>6840</v>
      </c>
      <c r="P66" s="8">
        <v>7198</v>
      </c>
      <c r="Q66" s="8">
        <v>7556</v>
      </c>
    </row>
    <row r="67" spans="1:17" x14ac:dyDescent="0.35">
      <c r="A67" s="3" t="s">
        <v>71</v>
      </c>
      <c r="B67" s="11"/>
      <c r="C67" s="11">
        <v>34</v>
      </c>
      <c r="D67" s="11">
        <v>3946</v>
      </c>
      <c r="E67" s="11">
        <v>6716</v>
      </c>
      <c r="F67" s="11">
        <v>7346</v>
      </c>
      <c r="G67" s="8">
        <v>0</v>
      </c>
      <c r="H67" s="8">
        <v>34</v>
      </c>
      <c r="I67" s="8">
        <v>3946</v>
      </c>
      <c r="J67" s="8">
        <v>6716</v>
      </c>
      <c r="K67" s="8">
        <v>7346</v>
      </c>
      <c r="L67" s="8">
        <v>9816.6</v>
      </c>
      <c r="M67" s="8">
        <v>12287.2</v>
      </c>
      <c r="N67" s="8">
        <v>14757.800000000001</v>
      </c>
      <c r="O67" s="8">
        <v>17228.400000000001</v>
      </c>
      <c r="P67" s="8">
        <v>19699</v>
      </c>
      <c r="Q67" s="8">
        <v>22169.599999999999</v>
      </c>
    </row>
    <row r="68" spans="1:17" x14ac:dyDescent="0.35">
      <c r="A68" s="3" t="s">
        <v>72</v>
      </c>
      <c r="B68" s="11">
        <v>951</v>
      </c>
      <c r="C68" s="11">
        <v>1105</v>
      </c>
      <c r="D68" s="11">
        <v>1110</v>
      </c>
      <c r="E68" s="11">
        <v>800</v>
      </c>
      <c r="F68" s="11" t="s">
        <v>2</v>
      </c>
      <c r="G68" s="8">
        <v>951</v>
      </c>
      <c r="H68" s="8">
        <v>1105</v>
      </c>
      <c r="I68" s="8">
        <v>1110</v>
      </c>
      <c r="J68" s="8">
        <v>800</v>
      </c>
      <c r="K68" s="8">
        <v>879.5</v>
      </c>
      <c r="L68" s="8">
        <v>834.7</v>
      </c>
      <c r="M68" s="8">
        <v>789.90000000000009</v>
      </c>
      <c r="N68" s="8">
        <v>745.10000000000014</v>
      </c>
      <c r="O68" s="8">
        <v>700.30000000000018</v>
      </c>
      <c r="P68" s="8">
        <v>655.50000000000023</v>
      </c>
      <c r="Q68" s="8">
        <v>610.70000000000027</v>
      </c>
    </row>
    <row r="69" spans="1:17" x14ac:dyDescent="0.35">
      <c r="A69" s="3" t="s">
        <v>73</v>
      </c>
      <c r="B69" s="11"/>
      <c r="C69" s="11"/>
      <c r="D69" s="11"/>
      <c r="E69" s="11">
        <v>144410</v>
      </c>
      <c r="F69" s="11" t="s">
        <v>2</v>
      </c>
      <c r="G69" s="8">
        <v>114834.5167221278</v>
      </c>
      <c r="H69" s="8">
        <v>126083.81672212854</v>
      </c>
      <c r="I69" s="8">
        <v>137333.11672212929</v>
      </c>
      <c r="J69" s="8">
        <v>144410</v>
      </c>
      <c r="K69" s="8">
        <v>159831.71672213078</v>
      </c>
      <c r="L69" s="8">
        <v>171081.01672213076</v>
      </c>
      <c r="M69" s="8">
        <v>182330.31672213075</v>
      </c>
      <c r="N69" s="8">
        <v>193579.61672213074</v>
      </c>
      <c r="O69" s="8">
        <v>204828.91672213073</v>
      </c>
      <c r="P69" s="8">
        <v>216078.21672213072</v>
      </c>
      <c r="Q69" s="8">
        <v>227327.51672213071</v>
      </c>
    </row>
    <row r="70" spans="1:17" x14ac:dyDescent="0.35">
      <c r="A70" s="3" t="s">
        <v>74</v>
      </c>
      <c r="B70" s="11"/>
      <c r="C70" s="11"/>
      <c r="D70" s="11"/>
      <c r="E70" s="11"/>
      <c r="F70" s="11" t="s">
        <v>2</v>
      </c>
      <c r="G70" s="8">
        <v>9078.0328146245829</v>
      </c>
      <c r="H70" s="8">
        <v>9639.4929794634991</v>
      </c>
      <c r="I70" s="8">
        <v>10200.953144302415</v>
      </c>
      <c r="J70" s="8">
        <v>10762.413309141331</v>
      </c>
      <c r="K70" s="8">
        <v>11323.873473980248</v>
      </c>
      <c r="L70" s="8">
        <v>11777.473473980248</v>
      </c>
      <c r="M70" s="8">
        <v>12231.073473980248</v>
      </c>
      <c r="N70" s="8">
        <v>12684.673473980249</v>
      </c>
      <c r="O70" s="8">
        <v>13138.273473980249</v>
      </c>
      <c r="P70" s="8">
        <v>13591.873473980249</v>
      </c>
      <c r="Q70" s="8">
        <v>14045.47347398025</v>
      </c>
    </row>
    <row r="71" spans="1:17" x14ac:dyDescent="0.35">
      <c r="A71" s="3" t="s">
        <v>75</v>
      </c>
      <c r="B71" s="11">
        <v>370</v>
      </c>
      <c r="C71" s="11"/>
      <c r="D71" s="11">
        <v>216</v>
      </c>
      <c r="E71" s="11"/>
      <c r="F71" s="11" t="s">
        <v>2</v>
      </c>
      <c r="G71" s="8">
        <v>370</v>
      </c>
      <c r="H71" s="8">
        <v>293</v>
      </c>
      <c r="I71" s="8">
        <v>216</v>
      </c>
      <c r="J71" s="8">
        <v>139</v>
      </c>
      <c r="K71" s="8">
        <v>62</v>
      </c>
      <c r="L71" s="8">
        <v>0</v>
      </c>
      <c r="M71" s="8">
        <v>0</v>
      </c>
      <c r="N71" s="8">
        <v>0</v>
      </c>
      <c r="O71" s="8">
        <v>0</v>
      </c>
      <c r="P71" s="8">
        <v>0</v>
      </c>
      <c r="Q71" s="8">
        <v>0</v>
      </c>
    </row>
    <row r="72" spans="1:17" x14ac:dyDescent="0.35">
      <c r="A72" s="3" t="s">
        <v>76</v>
      </c>
      <c r="B72" s="11">
        <v>163617</v>
      </c>
      <c r="C72" s="11">
        <v>126302</v>
      </c>
      <c r="D72" s="11">
        <v>140152</v>
      </c>
      <c r="E72" s="11">
        <v>125543</v>
      </c>
      <c r="F72" s="11">
        <v>75953</v>
      </c>
      <c r="G72" s="8">
        <v>163617</v>
      </c>
      <c r="H72" s="8">
        <v>126302</v>
      </c>
      <c r="I72" s="8">
        <v>140152</v>
      </c>
      <c r="J72" s="8">
        <v>125543</v>
      </c>
      <c r="K72" s="8">
        <v>75953</v>
      </c>
      <c r="L72" s="8">
        <v>58344.3</v>
      </c>
      <c r="M72" s="8">
        <v>40735.600000000006</v>
      </c>
      <c r="N72" s="8">
        <v>23126.900000000005</v>
      </c>
      <c r="O72" s="8">
        <v>5518.2000000000044</v>
      </c>
      <c r="P72" s="8">
        <v>0</v>
      </c>
      <c r="Q72" s="8">
        <v>0</v>
      </c>
    </row>
    <row r="73" spans="1:17" x14ac:dyDescent="0.35">
      <c r="A73" s="3" t="s">
        <v>77</v>
      </c>
      <c r="B73" s="11">
        <v>10642</v>
      </c>
      <c r="C73" s="11">
        <v>14247</v>
      </c>
      <c r="D73" s="11">
        <v>39102</v>
      </c>
      <c r="E73" s="11">
        <v>49495</v>
      </c>
      <c r="F73" s="11" t="s">
        <v>2</v>
      </c>
      <c r="G73" s="8">
        <v>10642</v>
      </c>
      <c r="H73" s="8">
        <v>14247</v>
      </c>
      <c r="I73" s="8">
        <v>39102</v>
      </c>
      <c r="J73" s="8">
        <v>49495</v>
      </c>
      <c r="K73" s="8">
        <v>63725</v>
      </c>
      <c r="L73" s="8">
        <v>77866.399999999994</v>
      </c>
      <c r="M73" s="8">
        <v>92007.799999999988</v>
      </c>
      <c r="N73" s="8">
        <v>106149.19999999998</v>
      </c>
      <c r="O73" s="8">
        <v>120290.59999999998</v>
      </c>
      <c r="P73" s="8">
        <v>134431.99999999997</v>
      </c>
      <c r="Q73" s="8">
        <v>148573.39999999997</v>
      </c>
    </row>
    <row r="74" spans="1:17" x14ac:dyDescent="0.35">
      <c r="A74" s="3" t="s">
        <v>78</v>
      </c>
      <c r="B74" s="11">
        <v>6</v>
      </c>
      <c r="C74" s="11"/>
      <c r="D74" s="11"/>
      <c r="E74" s="11"/>
      <c r="F74" s="11" t="s">
        <v>2</v>
      </c>
      <c r="G74" s="8">
        <v>6</v>
      </c>
      <c r="H74" s="8">
        <v>6.0400826356935795</v>
      </c>
      <c r="I74" s="8">
        <v>7.7400826356933976</v>
      </c>
      <c r="J74" s="8">
        <v>9.4400826356932157</v>
      </c>
      <c r="K74" s="8">
        <v>11.140082635693489</v>
      </c>
      <c r="L74" s="8">
        <v>12.840082635693488</v>
      </c>
      <c r="M74" s="8">
        <v>14.540082635693487</v>
      </c>
      <c r="N74" s="8">
        <v>16.240082635693486</v>
      </c>
      <c r="O74" s="8">
        <v>17.940082635693486</v>
      </c>
      <c r="P74" s="8">
        <v>19.640082635693485</v>
      </c>
      <c r="Q74" s="8">
        <v>21.340082635693484</v>
      </c>
    </row>
    <row r="75" spans="1:17" x14ac:dyDescent="0.35">
      <c r="A75" s="3" t="s">
        <v>79</v>
      </c>
      <c r="B75" s="11">
        <v>18639</v>
      </c>
      <c r="C75" s="11"/>
      <c r="D75" s="11"/>
      <c r="E75" s="11">
        <v>438</v>
      </c>
      <c r="F75" s="11">
        <v>21908</v>
      </c>
      <c r="G75" s="8">
        <v>18639</v>
      </c>
      <c r="H75" s="8">
        <v>14690.230769230751</v>
      </c>
      <c r="I75" s="8">
        <v>13918.807692307746</v>
      </c>
      <c r="J75" s="8">
        <v>438</v>
      </c>
      <c r="K75" s="8">
        <v>21908</v>
      </c>
      <c r="L75" s="8">
        <v>21136.576923076922</v>
      </c>
      <c r="M75" s="8">
        <v>20365.153846153844</v>
      </c>
      <c r="N75" s="8">
        <v>19593.730769230766</v>
      </c>
      <c r="O75" s="8">
        <v>18822.307692307688</v>
      </c>
      <c r="P75" s="8">
        <v>18050.88461538461</v>
      </c>
      <c r="Q75" s="8">
        <v>17279.461538461532</v>
      </c>
    </row>
    <row r="76" spans="1:17" x14ac:dyDescent="0.35">
      <c r="A76" s="3" t="s">
        <v>80</v>
      </c>
      <c r="B76" s="11"/>
      <c r="C76" s="11">
        <v>5317</v>
      </c>
      <c r="D76" s="11">
        <v>3285</v>
      </c>
      <c r="E76" s="11">
        <v>3000</v>
      </c>
      <c r="F76" s="11" t="s">
        <v>2</v>
      </c>
      <c r="G76" s="8">
        <v>6184.3333333334886</v>
      </c>
      <c r="H76" s="8">
        <v>5317</v>
      </c>
      <c r="I76" s="8">
        <v>3285</v>
      </c>
      <c r="J76" s="8">
        <v>3000</v>
      </c>
      <c r="K76" s="8">
        <v>1550.3333333334886</v>
      </c>
      <c r="L76" s="8">
        <v>391.83333333348855</v>
      </c>
      <c r="M76" s="8">
        <v>0</v>
      </c>
      <c r="N76" s="8">
        <v>0</v>
      </c>
      <c r="O76" s="8">
        <v>0</v>
      </c>
      <c r="P76" s="8">
        <v>0</v>
      </c>
      <c r="Q76" s="8">
        <v>0</v>
      </c>
    </row>
    <row r="77" spans="1:17" x14ac:dyDescent="0.35">
      <c r="A77" s="3" t="s">
        <v>81</v>
      </c>
      <c r="B77" s="11">
        <v>3586</v>
      </c>
      <c r="C77" s="11"/>
      <c r="D77" s="11"/>
      <c r="E77" s="11"/>
      <c r="F77" s="11" t="s">
        <v>2</v>
      </c>
      <c r="G77" s="8">
        <v>3586</v>
      </c>
      <c r="H77" s="8">
        <v>2188.6655163060641</v>
      </c>
      <c r="I77" s="8">
        <v>2505.8655163060175</v>
      </c>
      <c r="J77" s="8">
        <v>2823.065516305971</v>
      </c>
      <c r="K77" s="8">
        <v>3140.2655163060408</v>
      </c>
      <c r="L77" s="8">
        <v>3457.4655163060406</v>
      </c>
      <c r="M77" s="8">
        <v>3774.6655163060404</v>
      </c>
      <c r="N77" s="8">
        <v>4091.8655163060403</v>
      </c>
      <c r="O77" s="8">
        <v>4409.0655163060401</v>
      </c>
      <c r="P77" s="8">
        <v>4726.2655163060399</v>
      </c>
      <c r="Q77" s="8">
        <v>5043.4655163060397</v>
      </c>
    </row>
    <row r="78" spans="1:17" x14ac:dyDescent="0.35">
      <c r="A78" s="3" t="s">
        <v>82</v>
      </c>
      <c r="B78" s="11"/>
      <c r="C78" s="11">
        <v>122424</v>
      </c>
      <c r="D78" s="11">
        <v>122424</v>
      </c>
      <c r="E78" s="11">
        <v>144654</v>
      </c>
      <c r="F78" s="11">
        <v>155361</v>
      </c>
      <c r="G78" s="8">
        <v>105955.5</v>
      </c>
      <c r="H78" s="8">
        <v>122424</v>
      </c>
      <c r="I78" s="8">
        <v>122424</v>
      </c>
      <c r="J78" s="8">
        <v>144654</v>
      </c>
      <c r="K78" s="8">
        <v>155361</v>
      </c>
      <c r="L78" s="8">
        <v>167465.1</v>
      </c>
      <c r="M78" s="8">
        <v>179569.2</v>
      </c>
      <c r="N78" s="8">
        <v>191673.30000000002</v>
      </c>
      <c r="O78" s="8">
        <v>203777.40000000002</v>
      </c>
      <c r="P78" s="8">
        <v>215881.50000000003</v>
      </c>
      <c r="Q78" s="8">
        <v>227985.60000000003</v>
      </c>
    </row>
    <row r="79" spans="1:17" x14ac:dyDescent="0.35">
      <c r="A79" s="3" t="s">
        <v>83</v>
      </c>
      <c r="B79" s="11"/>
      <c r="C79" s="11"/>
      <c r="D79" s="11"/>
      <c r="E79" s="11">
        <v>357</v>
      </c>
      <c r="F79" s="11">
        <v>329</v>
      </c>
      <c r="G79" s="8">
        <v>441</v>
      </c>
      <c r="H79" s="8">
        <v>413</v>
      </c>
      <c r="I79" s="8">
        <v>385</v>
      </c>
      <c r="J79" s="8">
        <v>357</v>
      </c>
      <c r="K79" s="8">
        <v>329</v>
      </c>
      <c r="L79" s="8">
        <v>301</v>
      </c>
      <c r="M79" s="8">
        <v>273</v>
      </c>
      <c r="N79" s="8">
        <v>245</v>
      </c>
      <c r="O79" s="8">
        <v>217</v>
      </c>
      <c r="P79" s="8">
        <v>189</v>
      </c>
      <c r="Q79" s="8">
        <v>161</v>
      </c>
    </row>
    <row r="80" spans="1:17" x14ac:dyDescent="0.35">
      <c r="A80" s="3" t="s">
        <v>84</v>
      </c>
      <c r="B80" s="11">
        <v>8700</v>
      </c>
      <c r="C80" s="11">
        <v>12000</v>
      </c>
      <c r="D80" s="11">
        <v>14000</v>
      </c>
      <c r="E80" s="11">
        <v>7210</v>
      </c>
      <c r="F80" s="11" t="s">
        <v>2</v>
      </c>
      <c r="G80" s="8">
        <v>8700</v>
      </c>
      <c r="H80" s="8">
        <v>12000</v>
      </c>
      <c r="I80" s="8">
        <v>14000</v>
      </c>
      <c r="J80" s="8">
        <v>7210</v>
      </c>
      <c r="K80" s="8">
        <v>9860</v>
      </c>
      <c r="L80" s="8">
        <v>9613</v>
      </c>
      <c r="M80" s="8">
        <v>9366</v>
      </c>
      <c r="N80" s="8">
        <v>9119</v>
      </c>
      <c r="O80" s="8">
        <v>8872</v>
      </c>
      <c r="P80" s="8">
        <v>8625</v>
      </c>
      <c r="Q80" s="8">
        <v>8378</v>
      </c>
    </row>
    <row r="81" spans="1:17" x14ac:dyDescent="0.35">
      <c r="A81" s="3" t="s">
        <v>85</v>
      </c>
      <c r="B81" s="11"/>
      <c r="C81" s="11"/>
      <c r="D81" s="11"/>
      <c r="E81" s="11">
        <v>979612</v>
      </c>
      <c r="F81" s="11" t="s">
        <v>2</v>
      </c>
      <c r="G81" s="8">
        <v>435148.44314259291</v>
      </c>
      <c r="H81" s="8">
        <v>574741.54314255714</v>
      </c>
      <c r="I81" s="8">
        <v>714334.64314258099</v>
      </c>
      <c r="J81" s="8">
        <v>979612</v>
      </c>
      <c r="K81" s="8">
        <v>993520.84314256907</v>
      </c>
      <c r="L81" s="8">
        <v>1133113.9431425692</v>
      </c>
      <c r="M81" s="8">
        <v>1272707.0431425693</v>
      </c>
      <c r="N81" s="8">
        <v>1412300.1431425693</v>
      </c>
      <c r="O81" s="8">
        <v>1551893.2431425694</v>
      </c>
      <c r="P81" s="8">
        <v>1691486.3431425695</v>
      </c>
      <c r="Q81" s="8">
        <v>1831079.4431425696</v>
      </c>
    </row>
    <row r="82" spans="1:17" x14ac:dyDescent="0.35">
      <c r="A82" s="3" t="s">
        <v>86</v>
      </c>
      <c r="B82" s="11"/>
      <c r="C82" s="11">
        <v>119479</v>
      </c>
      <c r="D82" s="11">
        <v>153797</v>
      </c>
      <c r="E82" s="11">
        <v>178683</v>
      </c>
      <c r="F82" s="11" t="s">
        <v>2</v>
      </c>
      <c r="G82" s="8">
        <v>91449</v>
      </c>
      <c r="H82" s="8">
        <v>119479</v>
      </c>
      <c r="I82" s="8">
        <v>153797</v>
      </c>
      <c r="J82" s="8">
        <v>178683</v>
      </c>
      <c r="K82" s="8">
        <v>209857</v>
      </c>
      <c r="L82" s="8">
        <v>239459</v>
      </c>
      <c r="M82" s="8">
        <v>269061</v>
      </c>
      <c r="N82" s="8">
        <v>298663</v>
      </c>
      <c r="O82" s="8">
        <v>328265</v>
      </c>
      <c r="P82" s="8">
        <v>357867</v>
      </c>
      <c r="Q82" s="8">
        <v>387469</v>
      </c>
    </row>
    <row r="83" spans="1:17" x14ac:dyDescent="0.35">
      <c r="A83" s="3" t="s">
        <v>87</v>
      </c>
      <c r="B83" s="11">
        <v>140866</v>
      </c>
      <c r="C83" s="11">
        <v>5856</v>
      </c>
      <c r="D83" s="11"/>
      <c r="E83" s="11">
        <v>20437</v>
      </c>
      <c r="F83" s="11">
        <v>191897</v>
      </c>
      <c r="G83" s="8">
        <v>140866</v>
      </c>
      <c r="H83" s="8">
        <v>5856</v>
      </c>
      <c r="I83" s="8">
        <v>89764</v>
      </c>
      <c r="J83" s="8">
        <v>20437</v>
      </c>
      <c r="K83" s="8">
        <v>191897</v>
      </c>
      <c r="L83" s="8">
        <v>203561.3</v>
      </c>
      <c r="M83" s="8">
        <v>215225.59999999998</v>
      </c>
      <c r="N83" s="8">
        <v>226889.89999999997</v>
      </c>
      <c r="O83" s="8">
        <v>238554.19999999995</v>
      </c>
      <c r="P83" s="8">
        <v>250218.49999999994</v>
      </c>
      <c r="Q83" s="8">
        <v>261882.79999999993</v>
      </c>
    </row>
    <row r="84" spans="1:17" x14ac:dyDescent="0.35">
      <c r="A84" s="3" t="s">
        <v>88</v>
      </c>
      <c r="B84" s="11">
        <v>15525</v>
      </c>
      <c r="C84" s="11"/>
      <c r="D84" s="11"/>
      <c r="E84" s="11"/>
      <c r="F84" s="11" t="s">
        <v>2</v>
      </c>
      <c r="G84" s="8">
        <v>15525</v>
      </c>
      <c r="H84" s="8">
        <v>10688.296131414827</v>
      </c>
      <c r="I84" s="8">
        <v>12044.496131415013</v>
      </c>
      <c r="J84" s="8">
        <v>13400.696131415199</v>
      </c>
      <c r="K84" s="8">
        <v>14756.89613141492</v>
      </c>
      <c r="L84" s="8">
        <v>16113.096131414921</v>
      </c>
      <c r="M84" s="8">
        <v>17469.296131414922</v>
      </c>
      <c r="N84" s="8">
        <v>18825.496131414922</v>
      </c>
      <c r="O84" s="8">
        <v>20181.696131414923</v>
      </c>
      <c r="P84" s="8">
        <v>21537.896131414924</v>
      </c>
      <c r="Q84" s="8">
        <v>22894.096131414924</v>
      </c>
    </row>
    <row r="85" spans="1:17" x14ac:dyDescent="0.35">
      <c r="A85" s="3" t="s">
        <v>89</v>
      </c>
      <c r="B85" s="11">
        <v>4218</v>
      </c>
      <c r="C85" s="11">
        <v>4072</v>
      </c>
      <c r="D85" s="11">
        <v>4072</v>
      </c>
      <c r="E85" s="11">
        <v>5808</v>
      </c>
      <c r="F85" s="11">
        <v>4227</v>
      </c>
      <c r="G85" s="8">
        <v>4218</v>
      </c>
      <c r="H85" s="8">
        <v>4072</v>
      </c>
      <c r="I85" s="8">
        <v>4072</v>
      </c>
      <c r="J85" s="8">
        <v>5808</v>
      </c>
      <c r="K85" s="8">
        <v>4227</v>
      </c>
      <c r="L85" s="8">
        <v>4402.3999999999996</v>
      </c>
      <c r="M85" s="8">
        <v>4577.7999999999993</v>
      </c>
      <c r="N85" s="8">
        <v>4753.1999999999989</v>
      </c>
      <c r="O85" s="8">
        <v>4928.5999999999985</v>
      </c>
      <c r="P85" s="8">
        <v>5103.9999999999982</v>
      </c>
      <c r="Q85" s="8">
        <v>5279.3999999999978</v>
      </c>
    </row>
    <row r="86" spans="1:17" x14ac:dyDescent="0.35">
      <c r="A86" s="3" t="s">
        <v>90</v>
      </c>
      <c r="B86" s="11">
        <v>21113</v>
      </c>
      <c r="C86" s="11"/>
      <c r="D86" s="11">
        <v>8386</v>
      </c>
      <c r="E86" s="11"/>
      <c r="F86" s="11" t="s">
        <v>2</v>
      </c>
      <c r="G86" s="8">
        <v>21113</v>
      </c>
      <c r="H86" s="8">
        <v>14749.5</v>
      </c>
      <c r="I86" s="8">
        <v>8386</v>
      </c>
      <c r="J86" s="8">
        <v>2022.5</v>
      </c>
      <c r="K86" s="8">
        <v>0</v>
      </c>
      <c r="L86" s="8">
        <v>0</v>
      </c>
      <c r="M86" s="8">
        <v>0</v>
      </c>
      <c r="N86" s="8">
        <v>0</v>
      </c>
      <c r="O86" s="8">
        <v>0</v>
      </c>
      <c r="P86" s="8">
        <v>0</v>
      </c>
      <c r="Q86" s="8">
        <v>0</v>
      </c>
    </row>
    <row r="87" spans="1:17" x14ac:dyDescent="0.35">
      <c r="A87" s="3" t="s">
        <v>91</v>
      </c>
      <c r="B87" s="11">
        <v>9991</v>
      </c>
      <c r="C87" s="11">
        <v>10088</v>
      </c>
      <c r="D87" s="11"/>
      <c r="E87" s="11">
        <v>64498</v>
      </c>
      <c r="F87" s="11">
        <v>800000</v>
      </c>
      <c r="G87" s="8">
        <v>447847.00078540953</v>
      </c>
      <c r="H87" s="8">
        <v>505448.52189796435</v>
      </c>
      <c r="I87" s="8">
        <v>620192.14180320851</v>
      </c>
      <c r="J87" s="8">
        <v>714144.0062157138</v>
      </c>
      <c r="K87" s="8">
        <v>800000</v>
      </c>
      <c r="L87" s="8">
        <v>963442.8</v>
      </c>
      <c r="M87" s="8">
        <v>1126885.6000000001</v>
      </c>
      <c r="N87" s="8">
        <v>1290328.4000000001</v>
      </c>
      <c r="O87" s="8">
        <v>1453771.2000000002</v>
      </c>
      <c r="P87" s="8">
        <v>1617214.0000000002</v>
      </c>
      <c r="Q87" s="8">
        <v>1780656.8000000003</v>
      </c>
    </row>
    <row r="88" spans="1:17" x14ac:dyDescent="0.35">
      <c r="A88" s="3" t="s">
        <v>92</v>
      </c>
      <c r="B88" s="11">
        <v>771</v>
      </c>
      <c r="C88" s="11">
        <v>1317</v>
      </c>
      <c r="D88" s="11">
        <v>1867</v>
      </c>
      <c r="E88" s="11">
        <v>2103</v>
      </c>
      <c r="F88" s="11" t="s">
        <v>2</v>
      </c>
      <c r="G88" s="8">
        <v>771</v>
      </c>
      <c r="H88" s="8">
        <v>1317</v>
      </c>
      <c r="I88" s="8">
        <v>1867</v>
      </c>
      <c r="J88" s="8">
        <v>2103</v>
      </c>
      <c r="K88" s="8">
        <v>2651</v>
      </c>
      <c r="L88" s="8">
        <v>3105.6</v>
      </c>
      <c r="M88" s="8">
        <v>3560.2</v>
      </c>
      <c r="N88" s="8">
        <v>4014.7999999999997</v>
      </c>
      <c r="O88" s="8">
        <v>4469.3999999999996</v>
      </c>
      <c r="P88" s="8">
        <v>4924</v>
      </c>
      <c r="Q88" s="8">
        <v>5378.6</v>
      </c>
    </row>
    <row r="89" spans="1:17" x14ac:dyDescent="0.35">
      <c r="A89" s="3" t="s">
        <v>93</v>
      </c>
      <c r="B89" s="11"/>
      <c r="C89" s="11"/>
      <c r="D89" s="11"/>
      <c r="E89" s="11"/>
      <c r="F89" s="11" t="s">
        <v>2</v>
      </c>
      <c r="G89" s="8">
        <v>5118.0431127169204</v>
      </c>
      <c r="H89" s="8">
        <v>6352.7356048395995</v>
      </c>
      <c r="I89" s="8">
        <v>7587.4280969622796</v>
      </c>
      <c r="J89" s="8">
        <v>8822.1205890849596</v>
      </c>
      <c r="K89" s="8">
        <v>10056.81308120764</v>
      </c>
      <c r="L89" s="8">
        <v>11054.31308120764</v>
      </c>
      <c r="M89" s="8">
        <v>12051.81308120764</v>
      </c>
      <c r="N89" s="8">
        <v>13049.31308120764</v>
      </c>
      <c r="O89" s="8">
        <v>14046.81308120764</v>
      </c>
      <c r="P89" s="8">
        <v>15044.31308120764</v>
      </c>
      <c r="Q89" s="8">
        <v>16041.81308120764</v>
      </c>
    </row>
    <row r="90" spans="1:17" x14ac:dyDescent="0.35">
      <c r="A90" s="3" t="s">
        <v>94</v>
      </c>
      <c r="B90" s="11">
        <v>61</v>
      </c>
      <c r="C90" s="11"/>
      <c r="D90" s="11"/>
      <c r="E90" s="11">
        <v>39</v>
      </c>
      <c r="F90" s="11" t="s">
        <v>2</v>
      </c>
      <c r="G90" s="8">
        <v>61</v>
      </c>
      <c r="H90" s="8">
        <v>53.66666666666606</v>
      </c>
      <c r="I90" s="8">
        <v>46.333333333332121</v>
      </c>
      <c r="J90" s="8">
        <v>39</v>
      </c>
      <c r="K90" s="8">
        <v>31.66666666666606</v>
      </c>
      <c r="L90" s="8">
        <v>24.333333333332728</v>
      </c>
      <c r="M90" s="8">
        <v>16.999999999999396</v>
      </c>
      <c r="N90" s="8">
        <v>9.6666666666660639</v>
      </c>
      <c r="O90" s="8">
        <v>2.3333333333327309</v>
      </c>
      <c r="P90" s="8">
        <v>0</v>
      </c>
      <c r="Q90" s="8">
        <v>0</v>
      </c>
    </row>
    <row r="91" spans="1:17" x14ac:dyDescent="0.35">
      <c r="A91" s="3" t="s">
        <v>95</v>
      </c>
      <c r="B91" s="11"/>
      <c r="C91" s="11"/>
      <c r="D91" s="11"/>
      <c r="E91" s="11"/>
      <c r="F91" s="11" t="s">
        <v>2</v>
      </c>
      <c r="G91" s="8">
        <v>10632.106562199462</v>
      </c>
      <c r="H91" s="8">
        <v>11890.935900032811</v>
      </c>
      <c r="I91" s="8">
        <v>13149.765237866161</v>
      </c>
      <c r="J91" s="8">
        <v>14408.59457569951</v>
      </c>
      <c r="K91" s="8">
        <v>15667.423913532857</v>
      </c>
      <c r="L91" s="8">
        <v>16684.423913532857</v>
      </c>
      <c r="M91" s="8">
        <v>17701.423913532857</v>
      </c>
      <c r="N91" s="8">
        <v>18718.423913532857</v>
      </c>
      <c r="O91" s="8">
        <v>19735.423913532857</v>
      </c>
      <c r="P91" s="8">
        <v>20752.423913532857</v>
      </c>
      <c r="Q91" s="8">
        <v>21769.423913532857</v>
      </c>
    </row>
    <row r="92" spans="1:17" x14ac:dyDescent="0.35">
      <c r="A92" s="3" t="s">
        <v>96</v>
      </c>
      <c r="B92" s="11"/>
      <c r="C92" s="11"/>
      <c r="D92" s="11"/>
      <c r="E92" s="11"/>
      <c r="F92" s="11" t="s">
        <v>2</v>
      </c>
      <c r="G92" s="8">
        <v>32477.806778708171</v>
      </c>
      <c r="H92" s="8">
        <v>32477.806778708171</v>
      </c>
      <c r="I92" s="8">
        <v>32477.806778708171</v>
      </c>
      <c r="J92" s="8">
        <v>32477.806778708171</v>
      </c>
      <c r="K92" s="8">
        <v>32477.806778708171</v>
      </c>
      <c r="L92" s="8">
        <v>32477.806778708171</v>
      </c>
      <c r="M92" s="8">
        <v>32477.806778708171</v>
      </c>
      <c r="N92" s="8">
        <v>32477.806778708171</v>
      </c>
      <c r="O92" s="8">
        <v>32477.806778708171</v>
      </c>
      <c r="P92" s="8">
        <v>32477.806778708171</v>
      </c>
      <c r="Q92" s="8">
        <v>32477.806778708171</v>
      </c>
    </row>
    <row r="93" spans="1:17" x14ac:dyDescent="0.35">
      <c r="A93" s="3" t="s">
        <v>97</v>
      </c>
      <c r="B93" s="11"/>
      <c r="C93" s="11"/>
      <c r="D93" s="11"/>
      <c r="E93" s="11">
        <v>6251</v>
      </c>
      <c r="F93" s="11" t="s">
        <v>2</v>
      </c>
      <c r="G93" s="8">
        <v>14164.207967936061</v>
      </c>
      <c r="H93" s="8">
        <v>17182.80796793662</v>
      </c>
      <c r="I93" s="8">
        <v>20201.407967936248</v>
      </c>
      <c r="J93" s="8">
        <v>6251</v>
      </c>
      <c r="K93" s="8">
        <v>26238.607967936434</v>
      </c>
      <c r="L93" s="8">
        <v>29257.207967936432</v>
      </c>
      <c r="M93" s="8">
        <v>32275.807967936431</v>
      </c>
      <c r="N93" s="8">
        <v>35294.407967936429</v>
      </c>
      <c r="O93" s="8">
        <v>38313.007967936428</v>
      </c>
      <c r="P93" s="8">
        <v>41331.607967936427</v>
      </c>
      <c r="Q93" s="8">
        <v>44350.207967936425</v>
      </c>
    </row>
    <row r="94" spans="1:17" x14ac:dyDescent="0.35">
      <c r="A94" s="3" t="s">
        <v>98</v>
      </c>
      <c r="B94" s="11">
        <v>6603</v>
      </c>
      <c r="C94" s="11">
        <v>5947</v>
      </c>
      <c r="D94" s="11">
        <v>8715</v>
      </c>
      <c r="E94" s="11">
        <v>7860</v>
      </c>
      <c r="F94" s="11">
        <v>8205</v>
      </c>
      <c r="G94" s="8">
        <v>6603</v>
      </c>
      <c r="H94" s="8">
        <v>5947</v>
      </c>
      <c r="I94" s="8">
        <v>8715</v>
      </c>
      <c r="J94" s="8">
        <v>7860</v>
      </c>
      <c r="K94" s="8">
        <v>8205</v>
      </c>
      <c r="L94" s="8">
        <v>8716.7000000000007</v>
      </c>
      <c r="M94" s="8">
        <v>9228.4000000000015</v>
      </c>
      <c r="N94" s="8">
        <v>9740.1000000000022</v>
      </c>
      <c r="O94" s="8">
        <v>10251.800000000003</v>
      </c>
      <c r="P94" s="8">
        <v>10763.500000000004</v>
      </c>
      <c r="Q94" s="8">
        <v>11275.200000000004</v>
      </c>
    </row>
    <row r="95" spans="1:17" x14ac:dyDescent="0.35">
      <c r="A95" s="3" t="s">
        <v>99</v>
      </c>
      <c r="B95" s="11"/>
      <c r="C95" s="11">
        <v>37236</v>
      </c>
      <c r="D95" s="11">
        <v>37236</v>
      </c>
      <c r="E95" s="11"/>
      <c r="F95" s="11" t="s">
        <v>2</v>
      </c>
      <c r="G95" s="8">
        <v>37236</v>
      </c>
      <c r="H95" s="8">
        <v>37236</v>
      </c>
      <c r="I95" s="8">
        <v>37236</v>
      </c>
      <c r="J95" s="8">
        <v>37236</v>
      </c>
      <c r="K95" s="8">
        <v>37236</v>
      </c>
      <c r="L95" s="8">
        <v>37236</v>
      </c>
      <c r="M95" s="8">
        <v>37236</v>
      </c>
      <c r="N95" s="8">
        <v>37236</v>
      </c>
      <c r="O95" s="8">
        <v>37236</v>
      </c>
      <c r="P95" s="8">
        <v>37236</v>
      </c>
      <c r="Q95" s="8">
        <v>37236</v>
      </c>
    </row>
    <row r="96" spans="1:17" x14ac:dyDescent="0.35">
      <c r="A96" s="3" t="s">
        <v>100</v>
      </c>
      <c r="B96" s="11"/>
      <c r="C96" s="11">
        <v>1552</v>
      </c>
      <c r="D96" s="11">
        <v>1552</v>
      </c>
      <c r="E96" s="11">
        <v>14156</v>
      </c>
      <c r="F96" s="11">
        <v>1616</v>
      </c>
      <c r="G96" s="8">
        <v>1520</v>
      </c>
      <c r="H96" s="8">
        <v>1552</v>
      </c>
      <c r="I96" s="8">
        <v>1552</v>
      </c>
      <c r="J96" s="8">
        <v>14156</v>
      </c>
      <c r="K96" s="8">
        <v>1616</v>
      </c>
      <c r="L96" s="8">
        <v>2895.6</v>
      </c>
      <c r="M96" s="8">
        <v>4175.2</v>
      </c>
      <c r="N96" s="8">
        <v>5454.7999999999993</v>
      </c>
      <c r="O96" s="8">
        <v>6734.4</v>
      </c>
      <c r="P96" s="8">
        <v>8014</v>
      </c>
      <c r="Q96" s="8">
        <v>9293.6</v>
      </c>
    </row>
    <row r="97" spans="1:17" x14ac:dyDescent="0.35">
      <c r="A97" s="3" t="s">
        <v>101</v>
      </c>
      <c r="B97" s="11"/>
      <c r="C97" s="11"/>
      <c r="D97" s="11"/>
      <c r="E97" s="11">
        <v>12076</v>
      </c>
      <c r="F97" s="11" t="s">
        <v>2</v>
      </c>
      <c r="G97" s="8">
        <v>7618.7945736418478</v>
      </c>
      <c r="H97" s="8">
        <v>8377.1945736419875</v>
      </c>
      <c r="I97" s="8">
        <v>9135.5945736418944</v>
      </c>
      <c r="J97" s="8">
        <v>12076</v>
      </c>
      <c r="K97" s="8">
        <v>10652.394573641941</v>
      </c>
      <c r="L97" s="8">
        <v>11410.794573641941</v>
      </c>
      <c r="M97" s="8">
        <v>12169.19457364194</v>
      </c>
      <c r="N97" s="8">
        <v>12927.59457364194</v>
      </c>
      <c r="O97" s="8">
        <v>13685.994573641939</v>
      </c>
      <c r="P97" s="8">
        <v>14444.394573641939</v>
      </c>
      <c r="Q97" s="8">
        <v>15202.794573641939</v>
      </c>
    </row>
    <row r="98" spans="1:17" x14ac:dyDescent="0.35">
      <c r="A98" s="3" t="s">
        <v>102</v>
      </c>
      <c r="B98" s="11">
        <v>231</v>
      </c>
      <c r="C98" s="11"/>
      <c r="D98" s="11"/>
      <c r="E98" s="11"/>
      <c r="F98" s="11"/>
      <c r="G98" s="8">
        <v>231</v>
      </c>
      <c r="H98" s="8">
        <v>0</v>
      </c>
      <c r="I98" s="8">
        <v>0</v>
      </c>
      <c r="J98" s="8">
        <v>0</v>
      </c>
      <c r="K98" s="8">
        <v>0</v>
      </c>
      <c r="L98" s="8">
        <v>0</v>
      </c>
      <c r="M98" s="8">
        <v>0</v>
      </c>
      <c r="N98" s="8">
        <v>0</v>
      </c>
      <c r="O98" s="8">
        <v>0</v>
      </c>
      <c r="P98" s="8">
        <v>0</v>
      </c>
      <c r="Q98" s="8">
        <v>0</v>
      </c>
    </row>
    <row r="99" spans="1:17" x14ac:dyDescent="0.35">
      <c r="A99" s="3" t="s">
        <v>103</v>
      </c>
      <c r="B99" s="11">
        <v>7440</v>
      </c>
      <c r="C99" s="11">
        <v>8327</v>
      </c>
      <c r="D99" s="11">
        <v>9731</v>
      </c>
      <c r="E99" s="11">
        <v>9842</v>
      </c>
      <c r="F99" s="11">
        <v>12548</v>
      </c>
      <c r="G99" s="8">
        <v>7440</v>
      </c>
      <c r="H99" s="8">
        <v>8327</v>
      </c>
      <c r="I99" s="8">
        <v>9731</v>
      </c>
      <c r="J99" s="8">
        <v>9842</v>
      </c>
      <c r="K99" s="8">
        <v>12548</v>
      </c>
      <c r="L99" s="8">
        <v>13721.1</v>
      </c>
      <c r="M99" s="8">
        <v>14894.2</v>
      </c>
      <c r="N99" s="8">
        <v>16067.300000000001</v>
      </c>
      <c r="O99" s="8">
        <v>17240.400000000001</v>
      </c>
      <c r="P99" s="8">
        <v>18413.5</v>
      </c>
      <c r="Q99" s="8">
        <v>19586.599999999999</v>
      </c>
    </row>
    <row r="100" spans="1:17" x14ac:dyDescent="0.35">
      <c r="A100" s="3" t="s">
        <v>104</v>
      </c>
      <c r="B100" s="11">
        <v>17223</v>
      </c>
      <c r="C100" s="11">
        <v>18016</v>
      </c>
      <c r="D100" s="11">
        <v>18016</v>
      </c>
      <c r="E100" s="11">
        <v>14909</v>
      </c>
      <c r="F100" s="11">
        <v>17454</v>
      </c>
      <c r="G100" s="8">
        <v>17223</v>
      </c>
      <c r="H100" s="8">
        <v>18016</v>
      </c>
      <c r="I100" s="8">
        <v>18016</v>
      </c>
      <c r="J100" s="8">
        <v>14909</v>
      </c>
      <c r="K100" s="8">
        <v>17454</v>
      </c>
      <c r="L100" s="8">
        <v>17189.5</v>
      </c>
      <c r="M100" s="8">
        <v>16925</v>
      </c>
      <c r="N100" s="8">
        <v>16660.5</v>
      </c>
      <c r="O100" s="8">
        <v>16396</v>
      </c>
      <c r="P100" s="8">
        <v>16131.5</v>
      </c>
      <c r="Q100" s="8">
        <v>15867</v>
      </c>
    </row>
    <row r="101" spans="1:17" x14ac:dyDescent="0.35">
      <c r="A101" s="3" t="s">
        <v>105</v>
      </c>
      <c r="B101" s="11"/>
      <c r="C101" s="11"/>
      <c r="D101" s="11"/>
      <c r="E101" s="11">
        <v>167964</v>
      </c>
      <c r="F101" s="11">
        <v>173342</v>
      </c>
      <c r="G101" s="8">
        <v>151830</v>
      </c>
      <c r="H101" s="8">
        <v>157208</v>
      </c>
      <c r="I101" s="8">
        <v>162586</v>
      </c>
      <c r="J101" s="8">
        <v>167964</v>
      </c>
      <c r="K101" s="8">
        <v>173342</v>
      </c>
      <c r="L101" s="8">
        <v>178720</v>
      </c>
      <c r="M101" s="8">
        <v>184098</v>
      </c>
      <c r="N101" s="8">
        <v>189476</v>
      </c>
      <c r="O101" s="8">
        <v>194854</v>
      </c>
      <c r="P101" s="8">
        <v>200232</v>
      </c>
      <c r="Q101" s="8">
        <v>205610</v>
      </c>
    </row>
    <row r="102" spans="1:17" x14ac:dyDescent="0.35">
      <c r="A102" s="3" t="s">
        <v>106</v>
      </c>
      <c r="B102" s="11">
        <v>540</v>
      </c>
      <c r="C102" s="11"/>
      <c r="D102" s="11"/>
      <c r="E102" s="11">
        <v>654</v>
      </c>
      <c r="F102" s="11" t="s">
        <v>2</v>
      </c>
      <c r="G102" s="8">
        <v>540</v>
      </c>
      <c r="H102" s="8">
        <v>578</v>
      </c>
      <c r="I102" s="8">
        <v>616</v>
      </c>
      <c r="J102" s="8">
        <v>654</v>
      </c>
      <c r="K102" s="8">
        <v>692</v>
      </c>
      <c r="L102" s="8">
        <v>730</v>
      </c>
      <c r="M102" s="8">
        <v>768</v>
      </c>
      <c r="N102" s="8">
        <v>806</v>
      </c>
      <c r="O102" s="8">
        <v>844</v>
      </c>
      <c r="P102" s="8">
        <v>882</v>
      </c>
      <c r="Q102" s="8">
        <v>920</v>
      </c>
    </row>
    <row r="103" spans="1:17" x14ac:dyDescent="0.35">
      <c r="A103" s="3" t="s">
        <v>107</v>
      </c>
      <c r="B103" s="11">
        <v>374</v>
      </c>
      <c r="C103" s="11"/>
      <c r="D103" s="11">
        <v>549</v>
      </c>
      <c r="E103" s="11"/>
      <c r="F103" s="11" t="s">
        <v>2</v>
      </c>
      <c r="G103" s="8">
        <v>374</v>
      </c>
      <c r="H103" s="8">
        <v>461.5</v>
      </c>
      <c r="I103" s="8">
        <v>549</v>
      </c>
      <c r="J103" s="8">
        <v>636.5</v>
      </c>
      <c r="K103" s="8">
        <v>724</v>
      </c>
      <c r="L103" s="8">
        <v>811.5</v>
      </c>
      <c r="M103" s="8">
        <v>899</v>
      </c>
      <c r="N103" s="8">
        <v>986.5</v>
      </c>
      <c r="O103" s="8">
        <v>1074</v>
      </c>
      <c r="P103" s="8">
        <v>1161.5</v>
      </c>
      <c r="Q103" s="8">
        <v>1249</v>
      </c>
    </row>
    <row r="104" spans="1:17" x14ac:dyDescent="0.35">
      <c r="A104" s="3" t="s">
        <v>108</v>
      </c>
      <c r="B104" s="11"/>
      <c r="C104" s="11"/>
      <c r="D104" s="11">
        <v>31</v>
      </c>
      <c r="E104" s="11"/>
      <c r="F104" s="11" t="s">
        <v>2</v>
      </c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</row>
    <row r="105" spans="1:17" x14ac:dyDescent="0.35">
      <c r="A105" s="3" t="s">
        <v>109</v>
      </c>
      <c r="B105" s="11"/>
      <c r="C105" s="11"/>
      <c r="D105" s="11"/>
      <c r="E105" s="11"/>
      <c r="F105" s="11" t="s">
        <v>2</v>
      </c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</row>
    <row r="106" spans="1:17" x14ac:dyDescent="0.35">
      <c r="A106" s="3" t="s">
        <v>110</v>
      </c>
      <c r="B106" s="11">
        <v>3665</v>
      </c>
      <c r="C106" s="11"/>
      <c r="D106" s="11"/>
      <c r="E106" s="11"/>
      <c r="F106" s="11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</row>
    <row r="107" spans="1:17" x14ac:dyDescent="0.35">
      <c r="A107" s="3" t="s">
        <v>111</v>
      </c>
      <c r="B107" s="11"/>
      <c r="C107" s="11"/>
      <c r="D107" s="11"/>
      <c r="E107" s="11"/>
      <c r="F107" s="11">
        <v>5022</v>
      </c>
      <c r="G107" s="8">
        <v>17368.735381207429</v>
      </c>
      <c r="H107" s="8">
        <v>18712.635381207336</v>
      </c>
      <c r="I107" s="8">
        <v>20056.535381207243</v>
      </c>
      <c r="J107" s="8">
        <v>21400.435381207149</v>
      </c>
      <c r="K107" s="8">
        <v>5022</v>
      </c>
      <c r="L107" s="8">
        <v>6365.9</v>
      </c>
      <c r="M107" s="8">
        <v>7709.7999999999993</v>
      </c>
      <c r="N107" s="8">
        <v>9053.6999999999989</v>
      </c>
      <c r="O107" s="8">
        <v>10397.599999999999</v>
      </c>
      <c r="P107" s="8">
        <v>11741.499999999998</v>
      </c>
      <c r="Q107" s="8">
        <v>13085.399999999998</v>
      </c>
    </row>
    <row r="108" spans="1:17" x14ac:dyDescent="0.35">
      <c r="A108" s="3" t="s">
        <v>112</v>
      </c>
      <c r="B108" s="11"/>
      <c r="C108" s="11">
        <v>700</v>
      </c>
      <c r="D108" s="11">
        <v>700</v>
      </c>
      <c r="E108" s="11"/>
      <c r="F108" s="11" t="s">
        <v>2</v>
      </c>
      <c r="G108" s="8">
        <v>700</v>
      </c>
      <c r="H108" s="8">
        <v>700</v>
      </c>
      <c r="I108" s="8">
        <v>700</v>
      </c>
      <c r="J108" s="8">
        <v>700</v>
      </c>
      <c r="K108" s="8">
        <v>700</v>
      </c>
      <c r="L108" s="8">
        <v>700</v>
      </c>
      <c r="M108" s="8">
        <v>700</v>
      </c>
      <c r="N108" s="8">
        <v>700</v>
      </c>
      <c r="O108" s="8">
        <v>700</v>
      </c>
      <c r="P108" s="8">
        <v>700</v>
      </c>
      <c r="Q108" s="8">
        <v>700</v>
      </c>
    </row>
    <row r="109" spans="1:17" x14ac:dyDescent="0.35">
      <c r="A109" s="3" t="s">
        <v>113</v>
      </c>
      <c r="B109" s="11">
        <v>4900</v>
      </c>
      <c r="C109" s="11">
        <v>4214</v>
      </c>
      <c r="D109" s="11">
        <v>4214</v>
      </c>
      <c r="E109" s="11">
        <v>1000</v>
      </c>
      <c r="F109" s="11" t="s">
        <v>2</v>
      </c>
      <c r="G109" s="8">
        <v>4900</v>
      </c>
      <c r="H109" s="8">
        <v>4214</v>
      </c>
      <c r="I109" s="8">
        <v>4214</v>
      </c>
      <c r="J109" s="8">
        <v>1000</v>
      </c>
      <c r="K109" s="8">
        <v>657</v>
      </c>
      <c r="L109" s="8">
        <v>0</v>
      </c>
      <c r="M109" s="8">
        <v>0</v>
      </c>
      <c r="N109" s="8">
        <v>0</v>
      </c>
      <c r="O109" s="8">
        <v>0</v>
      </c>
      <c r="P109" s="8">
        <v>0</v>
      </c>
      <c r="Q109" s="8">
        <v>0</v>
      </c>
    </row>
    <row r="110" spans="1:17" x14ac:dyDescent="0.35">
      <c r="A110" s="3" t="s">
        <v>114</v>
      </c>
      <c r="B110" s="11"/>
      <c r="C110" s="11"/>
      <c r="D110" s="11">
        <v>922</v>
      </c>
      <c r="E110" s="11">
        <v>633</v>
      </c>
      <c r="F110" s="11">
        <v>1595</v>
      </c>
      <c r="G110" s="8">
        <v>40.5</v>
      </c>
      <c r="H110" s="8">
        <v>377</v>
      </c>
      <c r="I110" s="8">
        <v>922</v>
      </c>
      <c r="J110" s="8">
        <v>633</v>
      </c>
      <c r="K110" s="8">
        <v>1595</v>
      </c>
      <c r="L110" s="8">
        <v>1931.5</v>
      </c>
      <c r="M110" s="8">
        <v>2268</v>
      </c>
      <c r="N110" s="8">
        <v>2604.5</v>
      </c>
      <c r="O110" s="8">
        <v>2941</v>
      </c>
      <c r="P110" s="8">
        <v>3277.5</v>
      </c>
      <c r="Q110" s="8">
        <v>3614</v>
      </c>
    </row>
    <row r="111" spans="1:17" x14ac:dyDescent="0.35">
      <c r="A111" s="3" t="s">
        <v>115</v>
      </c>
      <c r="B111" s="11">
        <v>2982085.3</v>
      </c>
      <c r="C111" s="11"/>
      <c r="D111" s="11">
        <v>3700000</v>
      </c>
      <c r="E111" s="11">
        <v>3890000</v>
      </c>
      <c r="F111" s="11">
        <v>3606959</v>
      </c>
      <c r="G111" s="8">
        <v>2982085.3</v>
      </c>
      <c r="H111" s="8">
        <v>3316905.8857142329</v>
      </c>
      <c r="I111" s="8">
        <v>3700000</v>
      </c>
      <c r="J111" s="8">
        <v>3890000</v>
      </c>
      <c r="K111" s="8">
        <v>3606959</v>
      </c>
      <c r="L111" s="8">
        <v>3789243.1514285714</v>
      </c>
      <c r="M111" s="8">
        <v>3971527.3028571429</v>
      </c>
      <c r="N111" s="8">
        <v>4153811.4542857143</v>
      </c>
      <c r="O111" s="8">
        <v>4336095.6057142857</v>
      </c>
      <c r="P111" s="8">
        <v>4518379.7571428576</v>
      </c>
      <c r="Q111" s="8">
        <v>4700663.9085714296</v>
      </c>
    </row>
    <row r="112" spans="1:17" x14ac:dyDescent="0.35">
      <c r="A112" s="3" t="s">
        <v>116</v>
      </c>
      <c r="B112" s="11">
        <v>6407</v>
      </c>
      <c r="C112" s="11"/>
      <c r="D112" s="11">
        <v>0</v>
      </c>
      <c r="E112" s="12"/>
      <c r="F112" s="11" t="s">
        <v>2</v>
      </c>
      <c r="G112" s="8">
        <v>6407</v>
      </c>
      <c r="H112" s="8">
        <v>3203.5</v>
      </c>
      <c r="I112" s="8">
        <v>0</v>
      </c>
      <c r="J112" s="8">
        <v>0</v>
      </c>
      <c r="K112" s="8">
        <v>0</v>
      </c>
      <c r="L112" s="8">
        <v>0</v>
      </c>
      <c r="M112" s="8">
        <v>0</v>
      </c>
      <c r="N112" s="8">
        <v>0</v>
      </c>
      <c r="O112" s="8">
        <v>0</v>
      </c>
      <c r="P112" s="8">
        <v>0</v>
      </c>
      <c r="Q112" s="8">
        <v>0</v>
      </c>
    </row>
    <row r="113" spans="1:17" x14ac:dyDescent="0.35">
      <c r="A113" s="3" t="s">
        <v>117</v>
      </c>
      <c r="B113" s="11">
        <v>881</v>
      </c>
      <c r="C113" s="11"/>
      <c r="D113" s="11">
        <v>1287</v>
      </c>
      <c r="E113" s="11">
        <v>1519</v>
      </c>
      <c r="F113" s="11">
        <v>1731</v>
      </c>
      <c r="G113" s="8">
        <v>881</v>
      </c>
      <c r="H113" s="8">
        <v>1088.1428571428405</v>
      </c>
      <c r="I113" s="8">
        <v>1287</v>
      </c>
      <c r="J113" s="8">
        <v>1519</v>
      </c>
      <c r="K113" s="8">
        <v>1731</v>
      </c>
      <c r="L113" s="8">
        <v>1944.0857142857144</v>
      </c>
      <c r="M113" s="8">
        <v>2157.1714285714288</v>
      </c>
      <c r="N113" s="8">
        <v>2370.2571428571432</v>
      </c>
      <c r="O113" s="8">
        <v>2583.3428571428576</v>
      </c>
      <c r="P113" s="8">
        <v>2796.428571428572</v>
      </c>
      <c r="Q113" s="8">
        <v>3009.5142857142864</v>
      </c>
    </row>
    <row r="114" spans="1:17" x14ac:dyDescent="0.35">
      <c r="A114" s="3" t="s">
        <v>118</v>
      </c>
      <c r="B114" s="11">
        <v>1875</v>
      </c>
      <c r="C114" s="11">
        <v>785</v>
      </c>
      <c r="D114" s="11">
        <v>785</v>
      </c>
      <c r="E114" s="11"/>
      <c r="F114" s="11" t="s">
        <v>2</v>
      </c>
      <c r="G114" s="8">
        <v>1875</v>
      </c>
      <c r="H114" s="8">
        <v>785</v>
      </c>
      <c r="I114" s="8">
        <v>785</v>
      </c>
      <c r="J114" s="8">
        <v>58.333333333255723</v>
      </c>
      <c r="K114" s="8">
        <v>0</v>
      </c>
      <c r="L114" s="8">
        <v>0</v>
      </c>
      <c r="M114" s="8">
        <v>0</v>
      </c>
      <c r="N114" s="8">
        <v>0</v>
      </c>
      <c r="O114" s="8">
        <v>0</v>
      </c>
      <c r="P114" s="8">
        <v>0</v>
      </c>
      <c r="Q114" s="8">
        <v>0</v>
      </c>
    </row>
    <row r="115" spans="1:17" x14ac:dyDescent="0.35">
      <c r="A115" s="3" t="s">
        <v>119</v>
      </c>
      <c r="B115" s="11"/>
      <c r="C115" s="11"/>
      <c r="D115" s="11"/>
      <c r="E115" s="11"/>
      <c r="F115" s="11" t="s">
        <v>2</v>
      </c>
      <c r="G115" s="8">
        <v>2275.1090330812845</v>
      </c>
      <c r="H115" s="8">
        <v>2501.5002679777203</v>
      </c>
      <c r="I115" s="8">
        <v>2727.8915028742285</v>
      </c>
      <c r="J115" s="8">
        <v>2954.2827377707367</v>
      </c>
      <c r="K115" s="8">
        <v>3180.6739726671726</v>
      </c>
      <c r="L115" s="8">
        <v>3363.5739726671727</v>
      </c>
      <c r="M115" s="8">
        <v>3546.4739726671728</v>
      </c>
      <c r="N115" s="8">
        <v>3729.3739726671729</v>
      </c>
      <c r="O115" s="8">
        <v>3912.273972667173</v>
      </c>
      <c r="P115" s="8">
        <v>4095.1739726671731</v>
      </c>
      <c r="Q115" s="8">
        <v>4278.0739726671727</v>
      </c>
    </row>
    <row r="116" spans="1:17" x14ac:dyDescent="0.35">
      <c r="A116" s="3" t="s">
        <v>120</v>
      </c>
      <c r="B116" s="11"/>
      <c r="C116" s="11"/>
      <c r="D116" s="11"/>
      <c r="E116" s="11">
        <v>111319</v>
      </c>
      <c r="F116" s="11">
        <v>119251</v>
      </c>
      <c r="G116" s="8">
        <v>87523</v>
      </c>
      <c r="H116" s="8">
        <v>95455</v>
      </c>
      <c r="I116" s="8">
        <v>103387</v>
      </c>
      <c r="J116" s="8">
        <v>111319</v>
      </c>
      <c r="K116" s="8">
        <v>119251</v>
      </c>
      <c r="L116" s="8">
        <v>127183</v>
      </c>
      <c r="M116" s="8">
        <v>135115</v>
      </c>
      <c r="N116" s="8">
        <v>143047</v>
      </c>
      <c r="O116" s="8">
        <v>150979</v>
      </c>
      <c r="P116" s="8">
        <v>158911</v>
      </c>
      <c r="Q116" s="8">
        <v>166843</v>
      </c>
    </row>
    <row r="117" spans="1:17" x14ac:dyDescent="0.35">
      <c r="A117" s="3" t="s">
        <v>121</v>
      </c>
      <c r="B117" s="11">
        <v>164</v>
      </c>
      <c r="C117" s="11"/>
      <c r="D117" s="11">
        <v>86</v>
      </c>
      <c r="E117" s="11">
        <v>156</v>
      </c>
      <c r="F117" s="11" t="s">
        <v>2</v>
      </c>
      <c r="G117" s="8">
        <v>164</v>
      </c>
      <c r="H117" s="8">
        <v>140.57142857142935</v>
      </c>
      <c r="I117" s="8">
        <v>86</v>
      </c>
      <c r="J117" s="8">
        <v>156</v>
      </c>
      <c r="K117" s="8">
        <v>117</v>
      </c>
      <c r="L117" s="8">
        <v>109.14285714285714</v>
      </c>
      <c r="M117" s="8">
        <v>101.28571428571428</v>
      </c>
      <c r="N117" s="8">
        <v>93.428571428571416</v>
      </c>
      <c r="O117" s="8">
        <v>85.571428571428555</v>
      </c>
      <c r="P117" s="8">
        <v>77.714285714285694</v>
      </c>
      <c r="Q117" s="8">
        <v>69.857142857142833</v>
      </c>
    </row>
    <row r="118" spans="1:17" x14ac:dyDescent="0.35">
      <c r="A118" s="3" t="s">
        <v>122</v>
      </c>
      <c r="B118" s="11"/>
      <c r="C118" s="11"/>
      <c r="D118" s="11">
        <v>3468</v>
      </c>
      <c r="E118" s="11"/>
      <c r="F118" s="11">
        <v>5520</v>
      </c>
      <c r="G118" s="8">
        <v>1416</v>
      </c>
      <c r="H118" s="8">
        <v>2442</v>
      </c>
      <c r="I118" s="8">
        <v>3468</v>
      </c>
      <c r="J118" s="8">
        <v>4494</v>
      </c>
      <c r="K118" s="8">
        <v>5520</v>
      </c>
      <c r="L118" s="8">
        <v>6546</v>
      </c>
      <c r="M118" s="8">
        <v>7572</v>
      </c>
      <c r="N118" s="8">
        <v>8598</v>
      </c>
      <c r="O118" s="8">
        <v>9624</v>
      </c>
      <c r="P118" s="8">
        <v>10650</v>
      </c>
      <c r="Q118" s="8">
        <v>11676</v>
      </c>
    </row>
    <row r="119" spans="1:17" x14ac:dyDescent="0.35">
      <c r="A119" s="3" t="s">
        <v>123</v>
      </c>
      <c r="B119" s="11">
        <v>339145</v>
      </c>
      <c r="C119" s="11">
        <v>384286</v>
      </c>
      <c r="D119" s="11">
        <v>513368</v>
      </c>
      <c r="E119" s="11"/>
      <c r="F119" s="11" t="s">
        <v>2</v>
      </c>
      <c r="G119" s="8">
        <v>339145</v>
      </c>
      <c r="H119" s="8">
        <v>384286</v>
      </c>
      <c r="I119" s="8">
        <v>513368</v>
      </c>
      <c r="J119" s="8">
        <v>586489.33333334327</v>
      </c>
      <c r="K119" s="8">
        <v>673600.83333334327</v>
      </c>
      <c r="L119" s="8">
        <v>760712.33333334327</v>
      </c>
      <c r="M119" s="8">
        <v>847823.83333334327</v>
      </c>
      <c r="N119" s="8">
        <v>934935.33333334327</v>
      </c>
      <c r="O119" s="8">
        <v>1022046.8333333433</v>
      </c>
      <c r="P119" s="8">
        <v>1109158.3333333433</v>
      </c>
      <c r="Q119" s="8">
        <v>1196269.8333333433</v>
      </c>
    </row>
    <row r="120" spans="1:17" x14ac:dyDescent="0.35">
      <c r="A120" s="3" t="s">
        <v>124</v>
      </c>
      <c r="B120" s="11">
        <v>77</v>
      </c>
      <c r="C120" s="11">
        <v>992</v>
      </c>
      <c r="D120" s="11">
        <v>140</v>
      </c>
      <c r="E120" s="11"/>
      <c r="F120" s="11" t="s">
        <v>2</v>
      </c>
      <c r="G120" s="8">
        <v>77</v>
      </c>
      <c r="H120" s="8">
        <v>992</v>
      </c>
      <c r="I120" s="8">
        <v>140</v>
      </c>
      <c r="J120" s="8">
        <v>466</v>
      </c>
      <c r="K120" s="8">
        <v>497.5</v>
      </c>
      <c r="L120" s="8">
        <v>529</v>
      </c>
      <c r="M120" s="8">
        <v>560.5</v>
      </c>
      <c r="N120" s="8">
        <v>592</v>
      </c>
      <c r="O120" s="8">
        <v>623.5</v>
      </c>
      <c r="P120" s="8">
        <v>655</v>
      </c>
      <c r="Q120" s="8">
        <v>686.5</v>
      </c>
    </row>
    <row r="121" spans="1:17" x14ac:dyDescent="0.35">
      <c r="A121" s="3" t="s">
        <v>125</v>
      </c>
      <c r="B121" s="11">
        <v>1890</v>
      </c>
      <c r="C121" s="11">
        <v>17798</v>
      </c>
      <c r="D121" s="11">
        <v>17798</v>
      </c>
      <c r="E121" s="11">
        <v>39643</v>
      </c>
      <c r="F121" s="11" t="s">
        <v>2</v>
      </c>
      <c r="G121" s="8">
        <v>1890</v>
      </c>
      <c r="H121" s="8">
        <v>17798</v>
      </c>
      <c r="I121" s="8">
        <v>17798</v>
      </c>
      <c r="J121" s="8">
        <v>39643</v>
      </c>
      <c r="K121" s="8">
        <v>47597</v>
      </c>
      <c r="L121" s="8">
        <v>58922.9</v>
      </c>
      <c r="M121" s="8">
        <v>70248.800000000003</v>
      </c>
      <c r="N121" s="8">
        <v>81574.7</v>
      </c>
      <c r="O121" s="8">
        <v>92900.599999999991</v>
      </c>
      <c r="P121" s="8">
        <v>104226.49999999999</v>
      </c>
      <c r="Q121" s="8">
        <v>115552.39999999998</v>
      </c>
    </row>
    <row r="122" spans="1:17" x14ac:dyDescent="0.35">
      <c r="A122" s="3" t="s">
        <v>126</v>
      </c>
      <c r="B122" s="11"/>
      <c r="C122" s="11"/>
      <c r="D122" s="11"/>
      <c r="E122" s="11"/>
      <c r="F122" s="11"/>
      <c r="G122" s="8">
        <v>8127.2205110432224</v>
      </c>
      <c r="H122" s="8">
        <v>8669.371199313633</v>
      </c>
      <c r="I122" s="8">
        <v>9211.5218875840419</v>
      </c>
      <c r="J122" s="8">
        <v>9753.6725758544526</v>
      </c>
      <c r="K122" s="8">
        <v>10295.823264124861</v>
      </c>
      <c r="L122" s="8">
        <v>10733.823264124861</v>
      </c>
      <c r="M122" s="8">
        <v>11171.823264124861</v>
      </c>
      <c r="N122" s="8">
        <v>11609.823264124861</v>
      </c>
      <c r="O122" s="8">
        <v>12047.823264124861</v>
      </c>
      <c r="P122" s="8">
        <v>12485.823264124861</v>
      </c>
      <c r="Q122" s="8">
        <v>12923.823264124861</v>
      </c>
    </row>
    <row r="123" spans="1:17" x14ac:dyDescent="0.35">
      <c r="A123" s="3" t="s">
        <v>127</v>
      </c>
      <c r="B123" s="11"/>
      <c r="C123" s="11">
        <v>900000</v>
      </c>
      <c r="D123" s="11">
        <v>1230000</v>
      </c>
      <c r="E123" s="11">
        <v>1235180</v>
      </c>
      <c r="F123" s="11">
        <v>1879950</v>
      </c>
      <c r="G123" s="8">
        <v>575025</v>
      </c>
      <c r="H123" s="8">
        <v>900000</v>
      </c>
      <c r="I123" s="8">
        <v>1230000</v>
      </c>
      <c r="J123" s="8">
        <v>1235180</v>
      </c>
      <c r="K123" s="8">
        <v>1879950</v>
      </c>
      <c r="L123" s="8">
        <v>794020</v>
      </c>
      <c r="M123" s="8">
        <v>1088523</v>
      </c>
      <c r="N123" s="8">
        <v>1383026</v>
      </c>
      <c r="O123" s="8">
        <v>1677529</v>
      </c>
      <c r="P123" s="8">
        <v>1972032</v>
      </c>
      <c r="Q123" s="8">
        <v>2266535</v>
      </c>
    </row>
    <row r="124" spans="1:17" x14ac:dyDescent="0.35">
      <c r="A124" s="3" t="s">
        <v>128</v>
      </c>
      <c r="B124" s="11">
        <v>116870</v>
      </c>
      <c r="C124" s="11">
        <v>145009</v>
      </c>
      <c r="D124" s="11">
        <v>297640</v>
      </c>
      <c r="E124" s="11">
        <v>208399</v>
      </c>
      <c r="F124" s="11">
        <v>145873</v>
      </c>
      <c r="G124" s="8">
        <v>116870</v>
      </c>
      <c r="H124" s="8">
        <v>145009</v>
      </c>
      <c r="I124" s="8">
        <v>297640</v>
      </c>
      <c r="J124" s="8">
        <v>208399</v>
      </c>
      <c r="K124" s="8">
        <v>145873</v>
      </c>
      <c r="L124" s="8">
        <v>158012.6</v>
      </c>
      <c r="M124" s="8">
        <v>170152.2</v>
      </c>
      <c r="N124" s="8">
        <v>182291.80000000002</v>
      </c>
      <c r="O124" s="8">
        <v>194431.40000000002</v>
      </c>
      <c r="P124" s="8">
        <v>206571.00000000003</v>
      </c>
      <c r="Q124" s="8">
        <v>218710.60000000003</v>
      </c>
    </row>
    <row r="125" spans="1:17" x14ac:dyDescent="0.35">
      <c r="A125" s="3" t="s">
        <v>129</v>
      </c>
      <c r="B125" s="11"/>
      <c r="C125" s="11"/>
      <c r="D125" s="11"/>
      <c r="E125" s="11"/>
      <c r="F125" s="11"/>
      <c r="G125" s="8">
        <v>0</v>
      </c>
      <c r="H125" s="8">
        <v>0</v>
      </c>
      <c r="I125" s="8">
        <v>0</v>
      </c>
      <c r="J125" s="8">
        <v>0</v>
      </c>
      <c r="K125" s="8">
        <v>0</v>
      </c>
      <c r="L125" s="8">
        <v>0</v>
      </c>
      <c r="M125" s="8">
        <v>0</v>
      </c>
      <c r="N125" s="8">
        <v>0</v>
      </c>
      <c r="O125" s="8">
        <v>0</v>
      </c>
      <c r="P125" s="8">
        <v>0</v>
      </c>
      <c r="Q125" s="8">
        <v>0</v>
      </c>
    </row>
    <row r="126" spans="1:17" x14ac:dyDescent="0.35">
      <c r="A126" s="3" t="s">
        <v>130</v>
      </c>
      <c r="B126" s="11"/>
      <c r="C126" s="11"/>
      <c r="D126" s="11"/>
      <c r="E126" s="11"/>
      <c r="F126" s="11">
        <v>1700000</v>
      </c>
      <c r="G126" s="8">
        <v>611999.81623558595</v>
      </c>
      <c r="H126" s="8">
        <v>989789.58974594565</v>
      </c>
      <c r="I126" s="8">
        <v>1177367.1153581108</v>
      </c>
      <c r="J126" s="8">
        <v>1470308.2648045204</v>
      </c>
      <c r="K126" s="8">
        <v>1700000</v>
      </c>
      <c r="L126" s="8">
        <v>1815648.9</v>
      </c>
      <c r="M126" s="8">
        <v>1931297.7999999998</v>
      </c>
      <c r="N126" s="8">
        <v>2046946.6999999997</v>
      </c>
      <c r="O126" s="8">
        <v>2162595.5999999996</v>
      </c>
      <c r="P126" s="8">
        <v>2278244.4999999995</v>
      </c>
      <c r="Q126" s="8">
        <v>2393893.3999999994</v>
      </c>
    </row>
    <row r="127" spans="1:17" x14ac:dyDescent="0.35">
      <c r="A127" s="3" t="s">
        <v>131</v>
      </c>
      <c r="B127" s="11">
        <v>6218</v>
      </c>
      <c r="C127" s="11">
        <v>6069</v>
      </c>
      <c r="D127" s="11">
        <v>7305</v>
      </c>
      <c r="E127" s="11"/>
      <c r="F127" s="11" t="s">
        <v>2</v>
      </c>
      <c r="G127" s="8">
        <v>6218</v>
      </c>
      <c r="H127" s="8">
        <v>6069</v>
      </c>
      <c r="I127" s="8">
        <v>7305</v>
      </c>
      <c r="J127" s="8">
        <v>7617.6666666667443</v>
      </c>
      <c r="K127" s="8">
        <v>8161.1666666667443</v>
      </c>
      <c r="L127" s="8">
        <v>8704.6666666667443</v>
      </c>
      <c r="M127" s="8">
        <v>9248.1666666667443</v>
      </c>
      <c r="N127" s="8">
        <v>9791.6666666667443</v>
      </c>
      <c r="O127" s="8">
        <v>10335.166666666744</v>
      </c>
      <c r="P127" s="8">
        <v>10878.666666666744</v>
      </c>
      <c r="Q127" s="8">
        <v>11422.166666666744</v>
      </c>
    </row>
    <row r="128" spans="1:17" x14ac:dyDescent="0.35">
      <c r="A128" s="3" t="s">
        <v>132</v>
      </c>
      <c r="B128" s="11"/>
      <c r="C128" s="11"/>
      <c r="D128" s="11">
        <v>46000</v>
      </c>
      <c r="E128" s="11"/>
      <c r="F128" s="11" t="s">
        <v>2</v>
      </c>
      <c r="G128" s="8">
        <v>59803.772572575137</v>
      </c>
      <c r="H128" s="8">
        <v>64449.472572576255</v>
      </c>
      <c r="I128" s="8">
        <v>46000</v>
      </c>
      <c r="J128" s="8">
        <v>73740.872572574764</v>
      </c>
      <c r="K128" s="8">
        <v>78386.572572575882</v>
      </c>
      <c r="L128" s="8">
        <v>83032.272572575879</v>
      </c>
      <c r="M128" s="8">
        <v>87677.972572575876</v>
      </c>
      <c r="N128" s="8">
        <v>92323.672572575873</v>
      </c>
      <c r="O128" s="8">
        <v>96969.37257257587</v>
      </c>
      <c r="P128" s="8">
        <v>101615.07257257587</v>
      </c>
      <c r="Q128" s="8">
        <v>106260.77257257586</v>
      </c>
    </row>
    <row r="129" spans="1:17" x14ac:dyDescent="0.35">
      <c r="A129" s="3" t="s">
        <v>133</v>
      </c>
      <c r="B129" s="11">
        <v>125272</v>
      </c>
      <c r="C129" s="11"/>
      <c r="D129" s="11"/>
      <c r="E129" s="11">
        <v>169673</v>
      </c>
      <c r="F129" s="11">
        <v>175695</v>
      </c>
      <c r="G129" s="8">
        <v>125272</v>
      </c>
      <c r="H129" s="8">
        <v>139397.07692307606</v>
      </c>
      <c r="I129" s="8">
        <v>152509.26923076808</v>
      </c>
      <c r="J129" s="8">
        <v>169673</v>
      </c>
      <c r="K129" s="8">
        <v>175695</v>
      </c>
      <c r="L129" s="8">
        <v>188807.19230769231</v>
      </c>
      <c r="M129" s="8">
        <v>201919.38461538462</v>
      </c>
      <c r="N129" s="8">
        <v>215031.57692307694</v>
      </c>
      <c r="O129" s="8">
        <v>228143.76923076925</v>
      </c>
      <c r="P129" s="8">
        <v>241255.96153846156</v>
      </c>
      <c r="Q129" s="8">
        <v>254368.15384615387</v>
      </c>
    </row>
    <row r="130" spans="1:17" x14ac:dyDescent="0.35">
      <c r="A130" s="3" t="s">
        <v>134</v>
      </c>
      <c r="B130" s="11"/>
      <c r="C130" s="11"/>
      <c r="D130" s="11">
        <v>988</v>
      </c>
      <c r="E130" s="11">
        <v>490</v>
      </c>
      <c r="F130" s="11" t="s">
        <v>2</v>
      </c>
      <c r="G130" s="8">
        <v>1984</v>
      </c>
      <c r="H130" s="8">
        <v>1486</v>
      </c>
      <c r="I130" s="8">
        <v>988</v>
      </c>
      <c r="J130" s="8">
        <v>490</v>
      </c>
      <c r="K130" s="8">
        <v>0</v>
      </c>
      <c r="L130" s="8">
        <v>0</v>
      </c>
      <c r="M130" s="8">
        <v>0</v>
      </c>
      <c r="N130" s="8">
        <v>0</v>
      </c>
      <c r="O130" s="8">
        <v>0</v>
      </c>
      <c r="P130" s="8">
        <v>0</v>
      </c>
      <c r="Q130" s="8">
        <v>0</v>
      </c>
    </row>
    <row r="131" spans="1:17" x14ac:dyDescent="0.35">
      <c r="A131" s="3" t="s">
        <v>135</v>
      </c>
      <c r="B131" s="11">
        <v>450350</v>
      </c>
      <c r="C131" s="11">
        <v>450350</v>
      </c>
      <c r="D131" s="11">
        <v>450350</v>
      </c>
      <c r="E131" s="11">
        <v>731540</v>
      </c>
      <c r="F131" s="11" t="s">
        <v>2</v>
      </c>
      <c r="G131" s="8">
        <v>450350</v>
      </c>
      <c r="H131" s="8">
        <v>450350</v>
      </c>
      <c r="I131" s="8">
        <v>450350</v>
      </c>
      <c r="J131" s="8">
        <v>731540</v>
      </c>
      <c r="K131" s="8">
        <v>731540</v>
      </c>
      <c r="L131" s="8">
        <v>815897</v>
      </c>
      <c r="M131" s="8">
        <v>900254</v>
      </c>
      <c r="N131" s="8">
        <v>984611</v>
      </c>
      <c r="O131" s="8">
        <v>1068968</v>
      </c>
      <c r="P131" s="8">
        <v>1153325</v>
      </c>
      <c r="Q131" s="8">
        <v>1237682</v>
      </c>
    </row>
    <row r="132" spans="1:17" x14ac:dyDescent="0.35">
      <c r="A132" s="3" t="s">
        <v>136</v>
      </c>
      <c r="B132" s="11">
        <v>552000</v>
      </c>
      <c r="C132" s="11">
        <v>28729</v>
      </c>
      <c r="D132" s="11">
        <v>482574</v>
      </c>
      <c r="E132" s="11">
        <v>482574</v>
      </c>
      <c r="F132" s="11">
        <v>618682</v>
      </c>
      <c r="G132" s="8">
        <v>552000</v>
      </c>
      <c r="H132" s="8">
        <v>28729</v>
      </c>
      <c r="I132" s="8">
        <v>482574</v>
      </c>
      <c r="J132" s="8">
        <v>482574</v>
      </c>
      <c r="K132" s="8">
        <v>618682</v>
      </c>
      <c r="L132" s="8">
        <v>677402.9</v>
      </c>
      <c r="M132" s="8">
        <v>736123.8</v>
      </c>
      <c r="N132" s="8">
        <v>794844.70000000007</v>
      </c>
      <c r="O132" s="8">
        <v>853565.60000000009</v>
      </c>
      <c r="P132" s="8">
        <v>912286.50000000012</v>
      </c>
      <c r="Q132" s="8">
        <v>971007.40000000014</v>
      </c>
    </row>
    <row r="133" spans="1:17" s="19" customFormat="1" x14ac:dyDescent="0.35">
      <c r="A133" s="18" t="s">
        <v>1</v>
      </c>
      <c r="B133" s="9">
        <v>7281317.2999999998</v>
      </c>
      <c r="C133" s="9">
        <v>4177715</v>
      </c>
      <c r="D133" s="9">
        <v>10887941</v>
      </c>
      <c r="E133" s="9">
        <v>12773121</v>
      </c>
      <c r="F133" s="9">
        <v>13853631</v>
      </c>
      <c r="G133" s="9">
        <v>12583557.857712505</v>
      </c>
      <c r="H133" s="16">
        <f t="shared" ref="H133:M133" si="0">SUM(H3:H132)</f>
        <v>13543237.323865494</v>
      </c>
      <c r="I133" s="16">
        <f t="shared" si="0"/>
        <v>15930564.045034699</v>
      </c>
      <c r="J133" s="16">
        <f t="shared" si="0"/>
        <v>17773810.337408014</v>
      </c>
      <c r="K133" s="16">
        <f t="shared" si="0"/>
        <v>19211836.485493816</v>
      </c>
      <c r="L133" s="16">
        <f t="shared" si="0"/>
        <v>18908323.970805191</v>
      </c>
      <c r="M133" s="16">
        <f t="shared" si="0"/>
        <v>20570475.288534131</v>
      </c>
      <c r="N133" s="16">
        <f>SUM(N3:N132)</f>
        <v>22233232.648387607</v>
      </c>
      <c r="O133" s="16">
        <f>SUM(O3:O132)</f>
        <v>23896020.008241087</v>
      </c>
      <c r="P133" s="16">
        <f>SUM(P1:P132)</f>
        <v>25573136.368094563</v>
      </c>
      <c r="Q133" s="16">
        <f>SUM(Q1:Q132)</f>
        <v>27252924.461281385</v>
      </c>
    </row>
  </sheetData>
  <mergeCells count="2">
    <mergeCell ref="B1:F1"/>
    <mergeCell ref="G1:Q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3"/>
  <sheetViews>
    <sheetView zoomScale="115" zoomScaleNormal="115" workbookViewId="0">
      <pane xSplit="1" ySplit="2" topLeftCell="J62" activePane="bottomRight" state="frozen"/>
      <selection pane="topRight" activeCell="B1" sqref="B1"/>
      <selection pane="bottomLeft" activeCell="A2" sqref="A2"/>
      <selection pane="bottomRight" activeCell="L31" sqref="L31"/>
    </sheetView>
  </sheetViews>
  <sheetFormatPr defaultColWidth="9.08984375" defaultRowHeight="14.5" x14ac:dyDescent="0.35"/>
  <cols>
    <col min="1" max="1" width="31.453125" style="4" bestFit="1" customWidth="1"/>
    <col min="2" max="2" width="14.36328125" style="1" bestFit="1" customWidth="1"/>
    <col min="3" max="3" width="14.6328125" style="1" customWidth="1"/>
    <col min="4" max="4" width="14.36328125" style="1" bestFit="1" customWidth="1"/>
    <col min="5" max="5" width="12" style="4" customWidth="1"/>
    <col min="6" max="6" width="10.08984375" style="4" customWidth="1"/>
    <col min="7" max="7" width="16" style="1" bestFit="1" customWidth="1"/>
    <col min="8" max="9" width="15.90625" style="1" bestFit="1" customWidth="1"/>
    <col min="10" max="10" width="12" style="1" bestFit="1" customWidth="1"/>
    <col min="11" max="11" width="15.90625" style="1" bestFit="1" customWidth="1"/>
    <col min="12" max="17" width="15.90625" style="4" bestFit="1" customWidth="1"/>
    <col min="18" max="16384" width="9.08984375" style="4"/>
  </cols>
  <sheetData>
    <row r="1" spans="1:17" x14ac:dyDescent="0.35">
      <c r="B1" s="20" t="s">
        <v>168</v>
      </c>
      <c r="C1" s="20"/>
      <c r="D1" s="20"/>
      <c r="E1" s="20"/>
      <c r="F1" s="20"/>
      <c r="G1" s="21" t="s">
        <v>169</v>
      </c>
      <c r="H1" s="21"/>
      <c r="I1" s="21"/>
      <c r="J1" s="21"/>
      <c r="K1" s="21"/>
      <c r="L1" s="21"/>
      <c r="M1" s="21"/>
      <c r="N1" s="21"/>
      <c r="O1" s="21"/>
      <c r="P1" s="21"/>
      <c r="Q1" s="21"/>
    </row>
    <row r="2" spans="1:17" x14ac:dyDescent="0.35">
      <c r="A2" s="3" t="s">
        <v>6</v>
      </c>
      <c r="B2" s="10">
        <v>2011</v>
      </c>
      <c r="C2" s="10">
        <v>2012</v>
      </c>
      <c r="D2" s="10">
        <v>2013</v>
      </c>
      <c r="E2" s="10">
        <v>2014</v>
      </c>
      <c r="F2" s="10">
        <v>2015</v>
      </c>
      <c r="G2" s="7">
        <v>2011</v>
      </c>
      <c r="H2" s="7">
        <v>2012</v>
      </c>
      <c r="I2" s="7">
        <v>2013</v>
      </c>
      <c r="J2" s="7">
        <v>2014</v>
      </c>
      <c r="K2" s="7">
        <v>2015</v>
      </c>
      <c r="L2" s="7">
        <v>2016</v>
      </c>
      <c r="M2" s="7">
        <v>2017</v>
      </c>
      <c r="N2" s="7">
        <v>2018</v>
      </c>
      <c r="O2" s="7">
        <v>2019</v>
      </c>
      <c r="P2" s="7">
        <v>2020</v>
      </c>
      <c r="Q2" s="7">
        <v>2021</v>
      </c>
    </row>
    <row r="3" spans="1:17" x14ac:dyDescent="0.35">
      <c r="A3" s="3" t="s">
        <v>7</v>
      </c>
      <c r="B3" s="11"/>
      <c r="C3" s="11"/>
      <c r="D3" s="11">
        <v>0</v>
      </c>
      <c r="E3" s="11">
        <v>0</v>
      </c>
      <c r="F3" s="11" t="s">
        <v>2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8">
        <v>0</v>
      </c>
      <c r="M3" s="8">
        <v>0</v>
      </c>
      <c r="N3" s="8">
        <v>0</v>
      </c>
      <c r="O3" s="8">
        <v>0</v>
      </c>
      <c r="P3" s="8">
        <v>0</v>
      </c>
      <c r="Q3" s="8">
        <v>0</v>
      </c>
    </row>
    <row r="4" spans="1:17" x14ac:dyDescent="0.35">
      <c r="A4" s="3" t="s">
        <v>8</v>
      </c>
      <c r="B4" s="11">
        <v>826</v>
      </c>
      <c r="C4" s="11"/>
      <c r="D4" s="11">
        <v>9390</v>
      </c>
      <c r="E4" s="11">
        <v>10956</v>
      </c>
      <c r="F4" s="11">
        <v>8152</v>
      </c>
      <c r="G4" s="8">
        <v>826</v>
      </c>
      <c r="H4" s="8">
        <v>4720</v>
      </c>
      <c r="I4" s="8">
        <v>9390</v>
      </c>
      <c r="J4" s="8">
        <v>10956</v>
      </c>
      <c r="K4" s="8">
        <v>8152</v>
      </c>
      <c r="L4" s="8">
        <v>10240.799999999999</v>
      </c>
      <c r="M4" s="8">
        <v>12329.599999999999</v>
      </c>
      <c r="N4" s="8">
        <v>14418.399999999998</v>
      </c>
      <c r="O4" s="8">
        <v>16507.199999999997</v>
      </c>
      <c r="P4" s="8">
        <v>18595.999999999996</v>
      </c>
      <c r="Q4" s="8">
        <v>20684.799999999996</v>
      </c>
    </row>
    <row r="5" spans="1:17" x14ac:dyDescent="0.35">
      <c r="A5" s="3" t="s">
        <v>9</v>
      </c>
      <c r="B5" s="11"/>
      <c r="C5" s="11"/>
      <c r="D5" s="11"/>
      <c r="E5" s="11"/>
      <c r="F5" s="11">
        <v>7313</v>
      </c>
      <c r="G5" s="8">
        <v>0</v>
      </c>
      <c r="H5" s="8">
        <v>0</v>
      </c>
      <c r="I5" s="8">
        <v>0</v>
      </c>
      <c r="J5" s="8">
        <v>0</v>
      </c>
      <c r="K5" s="8">
        <v>7313</v>
      </c>
      <c r="L5" s="8">
        <v>20972.7</v>
      </c>
      <c r="M5" s="8">
        <v>34632.400000000001</v>
      </c>
      <c r="N5" s="8">
        <v>48292.100000000006</v>
      </c>
      <c r="O5" s="8">
        <v>61951.8</v>
      </c>
      <c r="P5" s="8">
        <v>75611.5</v>
      </c>
      <c r="Q5" s="8">
        <v>89271.2</v>
      </c>
    </row>
    <row r="6" spans="1:17" x14ac:dyDescent="0.35">
      <c r="A6" s="3" t="s">
        <v>10</v>
      </c>
      <c r="B6" s="11">
        <v>24</v>
      </c>
      <c r="C6" s="11">
        <v>24</v>
      </c>
      <c r="D6" s="11">
        <v>24</v>
      </c>
      <c r="E6" s="11">
        <v>25</v>
      </c>
      <c r="F6" s="11" t="s">
        <v>2</v>
      </c>
      <c r="G6" s="8">
        <v>24</v>
      </c>
      <c r="H6" s="8">
        <v>24</v>
      </c>
      <c r="I6" s="8">
        <v>24</v>
      </c>
      <c r="J6" s="8">
        <v>25</v>
      </c>
      <c r="K6" s="8">
        <v>25</v>
      </c>
      <c r="L6" s="8">
        <v>25.3</v>
      </c>
      <c r="M6" s="8">
        <v>25.6</v>
      </c>
      <c r="N6" s="8">
        <v>25.900000000000002</v>
      </c>
      <c r="O6" s="8">
        <v>26.200000000000003</v>
      </c>
      <c r="P6" s="8">
        <v>26.500000000000004</v>
      </c>
      <c r="Q6" s="8">
        <v>26.800000000000004</v>
      </c>
    </row>
    <row r="7" spans="1:17" x14ac:dyDescent="0.35">
      <c r="A7" s="3" t="s">
        <v>11</v>
      </c>
      <c r="B7" s="11"/>
      <c r="C7" s="11"/>
      <c r="D7" s="11"/>
      <c r="E7" s="11"/>
      <c r="F7" s="11" t="s">
        <v>2</v>
      </c>
      <c r="G7" s="8"/>
      <c r="H7" s="8"/>
      <c r="I7" s="8"/>
      <c r="J7" s="8"/>
      <c r="K7" s="8"/>
      <c r="L7" s="8"/>
      <c r="M7" s="8"/>
      <c r="N7" s="8"/>
      <c r="O7" s="8"/>
      <c r="P7" s="8"/>
      <c r="Q7" s="8"/>
    </row>
    <row r="8" spans="1:17" x14ac:dyDescent="0.35">
      <c r="A8" s="3" t="s">
        <v>12</v>
      </c>
      <c r="B8" s="11">
        <v>45000</v>
      </c>
      <c r="C8" s="11">
        <v>42000</v>
      </c>
      <c r="D8" s="11">
        <v>35000</v>
      </c>
      <c r="E8" s="11"/>
      <c r="F8" s="11"/>
      <c r="G8" s="8">
        <v>45000</v>
      </c>
      <c r="H8" s="8">
        <v>42000</v>
      </c>
      <c r="I8" s="8">
        <v>35000</v>
      </c>
      <c r="J8" s="8">
        <v>30666.666666666046</v>
      </c>
      <c r="K8" s="8">
        <v>25666.666666666046</v>
      </c>
      <c r="L8" s="8">
        <v>20666.666666666046</v>
      </c>
      <c r="M8" s="8">
        <v>15666.666666666046</v>
      </c>
      <c r="N8" s="8">
        <v>10666.666666666046</v>
      </c>
      <c r="O8" s="8">
        <v>5666.6666666660458</v>
      </c>
      <c r="P8" s="8">
        <v>666.66666666604578</v>
      </c>
      <c r="Q8" s="8">
        <v>0</v>
      </c>
    </row>
    <row r="9" spans="1:17" x14ac:dyDescent="0.35">
      <c r="A9" s="3" t="s">
        <v>13</v>
      </c>
      <c r="B9" s="11"/>
      <c r="C9" s="11"/>
      <c r="D9" s="11">
        <v>3580</v>
      </c>
      <c r="E9" s="11"/>
      <c r="F9" s="11"/>
      <c r="G9" s="8">
        <v>3580</v>
      </c>
      <c r="H9" s="8">
        <v>3580</v>
      </c>
      <c r="I9" s="8">
        <v>3580</v>
      </c>
      <c r="J9" s="8">
        <v>3580</v>
      </c>
      <c r="K9" s="8">
        <v>3580</v>
      </c>
      <c r="L9" s="8">
        <v>3580</v>
      </c>
      <c r="M9" s="8">
        <v>3580</v>
      </c>
      <c r="N9" s="8">
        <v>3580</v>
      </c>
      <c r="O9" s="8">
        <v>3580</v>
      </c>
      <c r="P9" s="8">
        <v>3580</v>
      </c>
      <c r="Q9" s="8">
        <v>3580</v>
      </c>
    </row>
    <row r="10" spans="1:17" x14ac:dyDescent="0.35">
      <c r="A10" s="3" t="s">
        <v>14</v>
      </c>
      <c r="B10" s="11"/>
      <c r="C10" s="11"/>
      <c r="D10" s="11">
        <v>396</v>
      </c>
      <c r="E10" s="11"/>
      <c r="F10" s="11"/>
      <c r="G10" s="8">
        <v>396</v>
      </c>
      <c r="H10" s="8">
        <v>396</v>
      </c>
      <c r="I10" s="8">
        <v>396</v>
      </c>
      <c r="J10" s="8">
        <v>396</v>
      </c>
      <c r="K10" s="8">
        <v>396</v>
      </c>
      <c r="L10" s="8">
        <v>396</v>
      </c>
      <c r="M10" s="8">
        <v>396</v>
      </c>
      <c r="N10" s="8">
        <v>396</v>
      </c>
      <c r="O10" s="8">
        <v>396</v>
      </c>
      <c r="P10" s="8">
        <v>396</v>
      </c>
      <c r="Q10" s="8">
        <v>396</v>
      </c>
    </row>
    <row r="11" spans="1:17" x14ac:dyDescent="0.35">
      <c r="A11" s="3" t="s">
        <v>15</v>
      </c>
      <c r="B11" s="11">
        <v>90</v>
      </c>
      <c r="C11" s="11"/>
      <c r="D11" s="11"/>
      <c r="E11" s="11"/>
      <c r="F11" s="11">
        <v>198</v>
      </c>
      <c r="G11" s="8">
        <v>90</v>
      </c>
      <c r="H11" s="8">
        <v>117</v>
      </c>
      <c r="I11" s="8">
        <v>144</v>
      </c>
      <c r="J11" s="8">
        <v>171</v>
      </c>
      <c r="K11" s="8">
        <v>198</v>
      </c>
      <c r="L11" s="8">
        <v>225</v>
      </c>
      <c r="M11" s="8">
        <v>252</v>
      </c>
      <c r="N11" s="8">
        <v>279</v>
      </c>
      <c r="O11" s="8">
        <v>306</v>
      </c>
      <c r="P11" s="8">
        <v>333</v>
      </c>
      <c r="Q11" s="8">
        <v>360</v>
      </c>
    </row>
    <row r="12" spans="1:17" x14ac:dyDescent="0.35">
      <c r="A12" s="3" t="s">
        <v>16</v>
      </c>
      <c r="B12" s="11">
        <v>2870</v>
      </c>
      <c r="C12" s="11">
        <v>3037</v>
      </c>
      <c r="D12" s="11">
        <v>3031</v>
      </c>
      <c r="E12" s="11">
        <v>3020</v>
      </c>
      <c r="F12" s="11">
        <v>2776</v>
      </c>
      <c r="G12" s="8">
        <v>2870</v>
      </c>
      <c r="H12" s="8">
        <v>3037</v>
      </c>
      <c r="I12" s="8">
        <v>3031</v>
      </c>
      <c r="J12" s="8">
        <v>3020</v>
      </c>
      <c r="K12" s="8">
        <v>2776</v>
      </c>
      <c r="L12" s="8">
        <v>2755.5</v>
      </c>
      <c r="M12" s="8">
        <v>2735</v>
      </c>
      <c r="N12" s="8">
        <v>2714.5</v>
      </c>
      <c r="O12" s="8">
        <v>2694</v>
      </c>
      <c r="P12" s="8">
        <v>2673.5</v>
      </c>
      <c r="Q12" s="8">
        <v>2653</v>
      </c>
    </row>
    <row r="13" spans="1:17" x14ac:dyDescent="0.35">
      <c r="A13" s="3" t="s">
        <v>17</v>
      </c>
      <c r="B13" s="11">
        <v>5422</v>
      </c>
      <c r="C13" s="11">
        <v>10956</v>
      </c>
      <c r="D13" s="11">
        <v>10956</v>
      </c>
      <c r="E13" s="11">
        <v>3282</v>
      </c>
      <c r="F13" s="11">
        <v>12425</v>
      </c>
      <c r="G13" s="8">
        <v>5422</v>
      </c>
      <c r="H13" s="8">
        <v>10956</v>
      </c>
      <c r="I13" s="8">
        <v>10956</v>
      </c>
      <c r="J13" s="8">
        <v>3282</v>
      </c>
      <c r="K13" s="8">
        <v>12425</v>
      </c>
      <c r="L13" s="8">
        <v>13058.2</v>
      </c>
      <c r="M13" s="8">
        <v>13691.400000000001</v>
      </c>
      <c r="N13" s="8">
        <v>14324.600000000002</v>
      </c>
      <c r="O13" s="8">
        <v>14957.800000000003</v>
      </c>
      <c r="P13" s="8">
        <v>15591.000000000004</v>
      </c>
      <c r="Q13" s="8">
        <v>16224.200000000004</v>
      </c>
    </row>
    <row r="14" spans="1:17" x14ac:dyDescent="0.35">
      <c r="A14" s="3" t="s">
        <v>18</v>
      </c>
      <c r="B14" s="11"/>
      <c r="C14" s="11">
        <v>9</v>
      </c>
      <c r="D14" s="11">
        <v>10</v>
      </c>
      <c r="E14" s="11"/>
      <c r="F14" s="11" t="s">
        <v>2</v>
      </c>
      <c r="G14" s="8">
        <v>8</v>
      </c>
      <c r="H14" s="8">
        <v>9</v>
      </c>
      <c r="I14" s="8">
        <v>10</v>
      </c>
      <c r="J14" s="8">
        <v>11</v>
      </c>
      <c r="K14" s="8">
        <v>12</v>
      </c>
      <c r="L14" s="8">
        <v>13</v>
      </c>
      <c r="M14" s="8">
        <v>14</v>
      </c>
      <c r="N14" s="8">
        <v>15</v>
      </c>
      <c r="O14" s="8">
        <v>16</v>
      </c>
      <c r="P14" s="8">
        <v>17</v>
      </c>
      <c r="Q14" s="8">
        <v>18</v>
      </c>
    </row>
    <row r="15" spans="1:17" x14ac:dyDescent="0.35">
      <c r="A15" s="3" t="s">
        <v>19</v>
      </c>
      <c r="B15" s="11">
        <v>17498</v>
      </c>
      <c r="C15" s="11"/>
      <c r="D15" s="11"/>
      <c r="E15" s="11">
        <v>5456</v>
      </c>
      <c r="F15" s="11">
        <v>10049</v>
      </c>
      <c r="G15" s="8">
        <v>17498</v>
      </c>
      <c r="H15" s="8">
        <v>14146.076923076995</v>
      </c>
      <c r="I15" s="8">
        <v>11787.269230769016</v>
      </c>
      <c r="J15" s="8">
        <v>5456</v>
      </c>
      <c r="K15" s="8">
        <v>10049</v>
      </c>
      <c r="L15" s="8">
        <v>7690.1923076923085</v>
      </c>
      <c r="M15" s="8">
        <v>5331.3846153846171</v>
      </c>
      <c r="N15" s="8">
        <v>2972.5769230769251</v>
      </c>
      <c r="O15" s="8">
        <v>613.76923076923322</v>
      </c>
      <c r="P15" s="8">
        <v>0</v>
      </c>
      <c r="Q15" s="8">
        <v>0</v>
      </c>
    </row>
    <row r="16" spans="1:17" x14ac:dyDescent="0.35">
      <c r="A16" s="3" t="s">
        <v>20</v>
      </c>
      <c r="B16" s="11"/>
      <c r="C16" s="11"/>
      <c r="D16" s="11"/>
      <c r="E16" s="11"/>
      <c r="F16" s="11">
        <v>38</v>
      </c>
      <c r="G16" s="8">
        <v>44331.193021942163</v>
      </c>
      <c r="H16" s="8">
        <v>44383.39302194216</v>
      </c>
      <c r="I16" s="8">
        <v>44435.593021942157</v>
      </c>
      <c r="J16" s="8">
        <v>44487.793021942154</v>
      </c>
      <c r="K16" s="8">
        <v>38</v>
      </c>
      <c r="L16" s="8">
        <v>90.2</v>
      </c>
      <c r="M16" s="8">
        <v>142.4</v>
      </c>
      <c r="N16" s="8">
        <v>194.60000000000002</v>
      </c>
      <c r="O16" s="8">
        <v>246.8</v>
      </c>
      <c r="P16" s="8">
        <v>299</v>
      </c>
      <c r="Q16" s="8">
        <v>351.2</v>
      </c>
    </row>
    <row r="17" spans="1:17" x14ac:dyDescent="0.35">
      <c r="A17" s="3" t="s">
        <v>21</v>
      </c>
      <c r="B17" s="11"/>
      <c r="C17" s="11">
        <v>5.173</v>
      </c>
      <c r="D17" s="11">
        <v>2260</v>
      </c>
      <c r="E17" s="11"/>
      <c r="F17" s="11" t="s">
        <v>2</v>
      </c>
      <c r="G17" s="8">
        <v>0</v>
      </c>
      <c r="H17" s="8">
        <v>5.173</v>
      </c>
      <c r="I17" s="8">
        <v>2260</v>
      </c>
      <c r="J17" s="8">
        <v>4514.8270000005141</v>
      </c>
      <c r="K17" s="8">
        <v>6769.6540000000969</v>
      </c>
      <c r="L17" s="8">
        <v>9024.481000000098</v>
      </c>
      <c r="M17" s="8">
        <v>11279.308000000099</v>
      </c>
      <c r="N17" s="8">
        <v>13534.1350000001</v>
      </c>
      <c r="O17" s="8">
        <v>15788.962000000101</v>
      </c>
      <c r="P17" s="8">
        <v>18043.789000000103</v>
      </c>
      <c r="Q17" s="8">
        <v>20298.616000000104</v>
      </c>
    </row>
    <row r="18" spans="1:17" x14ac:dyDescent="0.35">
      <c r="A18" s="3" t="s">
        <v>22</v>
      </c>
      <c r="B18" s="11">
        <v>264541</v>
      </c>
      <c r="C18" s="11">
        <v>204301</v>
      </c>
      <c r="D18" s="11"/>
      <c r="E18" s="11">
        <v>335980</v>
      </c>
      <c r="F18" s="11" t="s">
        <v>2</v>
      </c>
      <c r="G18" s="8">
        <v>264541</v>
      </c>
      <c r="H18" s="8">
        <v>204301</v>
      </c>
      <c r="I18" s="8">
        <v>288151.85714285821</v>
      </c>
      <c r="J18" s="8">
        <v>335980</v>
      </c>
      <c r="K18" s="8">
        <v>347785.42857143283</v>
      </c>
      <c r="L18" s="8">
        <v>377602.21428571857</v>
      </c>
      <c r="M18" s="8">
        <v>407419.00000000431</v>
      </c>
      <c r="N18" s="8">
        <v>437235.78571429005</v>
      </c>
      <c r="O18" s="8">
        <v>467052.57142857579</v>
      </c>
      <c r="P18" s="8">
        <v>496869.35714286153</v>
      </c>
      <c r="Q18" s="8">
        <v>526686.14285714726</v>
      </c>
    </row>
    <row r="19" spans="1:17" x14ac:dyDescent="0.35">
      <c r="A19" s="3" t="s">
        <v>23</v>
      </c>
      <c r="B19" s="11"/>
      <c r="C19" s="11">
        <v>624984</v>
      </c>
      <c r="D19" s="11"/>
      <c r="E19" s="11"/>
      <c r="F19" s="11">
        <v>733622</v>
      </c>
      <c r="G19" s="8">
        <v>588771.33333332837</v>
      </c>
      <c r="H19" s="8">
        <v>624984</v>
      </c>
      <c r="I19" s="8">
        <v>661196.66666667163</v>
      </c>
      <c r="J19" s="8">
        <v>697409.33333332837</v>
      </c>
      <c r="K19" s="8">
        <v>733622</v>
      </c>
      <c r="L19" s="8">
        <v>769834.66666666663</v>
      </c>
      <c r="M19" s="8">
        <v>806047.33333333326</v>
      </c>
      <c r="N19" s="8">
        <v>842259.99999999988</v>
      </c>
      <c r="O19" s="8">
        <v>878472.66666666651</v>
      </c>
      <c r="P19" s="8">
        <v>914685.33333333314</v>
      </c>
      <c r="Q19" s="8">
        <v>950897.99999999977</v>
      </c>
    </row>
    <row r="20" spans="1:17" x14ac:dyDescent="0.35">
      <c r="A20" s="3" t="s">
        <v>24</v>
      </c>
      <c r="B20" s="11"/>
      <c r="C20" s="11">
        <v>112</v>
      </c>
      <c r="D20" s="11">
        <v>112</v>
      </c>
      <c r="E20" s="11"/>
      <c r="F20" s="11" t="s">
        <v>2</v>
      </c>
      <c r="G20" s="8">
        <v>112</v>
      </c>
      <c r="H20" s="8">
        <v>112</v>
      </c>
      <c r="I20" s="8">
        <v>112</v>
      </c>
      <c r="J20" s="8">
        <v>112</v>
      </c>
      <c r="K20" s="8">
        <v>112</v>
      </c>
      <c r="L20" s="8">
        <v>112</v>
      </c>
      <c r="M20" s="8">
        <v>112</v>
      </c>
      <c r="N20" s="8">
        <v>112</v>
      </c>
      <c r="O20" s="8">
        <v>112</v>
      </c>
      <c r="P20" s="8">
        <v>112</v>
      </c>
      <c r="Q20" s="8">
        <v>112</v>
      </c>
    </row>
    <row r="21" spans="1:17" x14ac:dyDescent="0.35">
      <c r="A21" s="3" t="s">
        <v>25</v>
      </c>
      <c r="B21" s="11"/>
      <c r="C21" s="11"/>
      <c r="D21" s="11">
        <v>1306</v>
      </c>
      <c r="E21" s="11"/>
      <c r="F21" s="11">
        <v>3302</v>
      </c>
      <c r="G21" s="8">
        <v>0</v>
      </c>
      <c r="H21" s="8">
        <v>308</v>
      </c>
      <c r="I21" s="8">
        <v>1306</v>
      </c>
      <c r="J21" s="8">
        <v>2304</v>
      </c>
      <c r="K21" s="8">
        <v>3302</v>
      </c>
      <c r="L21" s="8">
        <v>4300</v>
      </c>
      <c r="M21" s="8">
        <v>5298</v>
      </c>
      <c r="N21" s="8">
        <v>6296</v>
      </c>
      <c r="O21" s="8">
        <v>7294</v>
      </c>
      <c r="P21" s="8">
        <v>8292</v>
      </c>
      <c r="Q21" s="8">
        <v>9290</v>
      </c>
    </row>
    <row r="22" spans="1:17" x14ac:dyDescent="0.35">
      <c r="A22" s="3" t="s">
        <v>26</v>
      </c>
      <c r="B22" s="11"/>
      <c r="C22" s="11">
        <v>1194</v>
      </c>
      <c r="D22" s="11"/>
      <c r="E22" s="11">
        <v>5304</v>
      </c>
      <c r="F22" s="11" t="s">
        <v>2</v>
      </c>
      <c r="G22" s="8">
        <v>0</v>
      </c>
      <c r="H22" s="8">
        <v>1194</v>
      </c>
      <c r="I22" s="8">
        <v>3249</v>
      </c>
      <c r="J22" s="8">
        <v>5304</v>
      </c>
      <c r="K22" s="8">
        <v>7359</v>
      </c>
      <c r="L22" s="8">
        <v>9414</v>
      </c>
      <c r="M22" s="8">
        <v>11469</v>
      </c>
      <c r="N22" s="8">
        <v>13524</v>
      </c>
      <c r="O22" s="8">
        <v>15579</v>
      </c>
      <c r="P22" s="8">
        <v>17634</v>
      </c>
      <c r="Q22" s="8">
        <v>19689</v>
      </c>
    </row>
    <row r="23" spans="1:17" x14ac:dyDescent="0.35">
      <c r="A23" s="3" t="s">
        <v>27</v>
      </c>
      <c r="B23" s="11"/>
      <c r="C23" s="11"/>
      <c r="D23" s="11"/>
      <c r="E23" s="11"/>
      <c r="F23" s="11" t="s">
        <v>2</v>
      </c>
      <c r="G23" s="8">
        <v>14799.601262427354</v>
      </c>
      <c r="H23" s="8">
        <v>17070.209980473654</v>
      </c>
      <c r="I23" s="8">
        <v>19340.818698519415</v>
      </c>
      <c r="J23" s="8">
        <v>21611.427416565177</v>
      </c>
      <c r="K23" s="8">
        <v>23882.036134611477</v>
      </c>
      <c r="L23" s="8">
        <v>27812.136134611475</v>
      </c>
      <c r="M23" s="8">
        <v>31742.236134611474</v>
      </c>
      <c r="N23" s="8">
        <v>35672.336134611476</v>
      </c>
      <c r="O23" s="8">
        <v>39602.436134611475</v>
      </c>
      <c r="P23" s="8">
        <v>43532.536134611473</v>
      </c>
      <c r="Q23" s="8">
        <v>47462.636134611472</v>
      </c>
    </row>
    <row r="24" spans="1:17" x14ac:dyDescent="0.35">
      <c r="A24" s="3" t="s">
        <v>28</v>
      </c>
      <c r="B24" s="11">
        <v>5016</v>
      </c>
      <c r="C24" s="11">
        <v>6604</v>
      </c>
      <c r="D24" s="11">
        <v>12394</v>
      </c>
      <c r="E24" s="11">
        <v>21908</v>
      </c>
      <c r="F24" s="11">
        <v>43919</v>
      </c>
      <c r="G24" s="8">
        <v>5016</v>
      </c>
      <c r="H24" s="8">
        <v>6604</v>
      </c>
      <c r="I24" s="8">
        <v>12394</v>
      </c>
      <c r="J24" s="8">
        <v>21908</v>
      </c>
      <c r="K24" s="8">
        <v>43919</v>
      </c>
      <c r="L24" s="8">
        <v>53230</v>
      </c>
      <c r="M24" s="8">
        <v>62541</v>
      </c>
      <c r="N24" s="8">
        <v>71852</v>
      </c>
      <c r="O24" s="8">
        <v>81163</v>
      </c>
      <c r="P24" s="8">
        <v>90474</v>
      </c>
      <c r="Q24" s="8">
        <v>99785</v>
      </c>
    </row>
    <row r="25" spans="1:17" x14ac:dyDescent="0.35">
      <c r="A25" s="3" t="s">
        <v>29</v>
      </c>
      <c r="B25" s="11"/>
      <c r="C25" s="11"/>
      <c r="D25" s="11"/>
      <c r="E25" s="11">
        <v>18122</v>
      </c>
      <c r="F25" s="11">
        <v>21767</v>
      </c>
      <c r="G25" s="8">
        <v>7187</v>
      </c>
      <c r="H25" s="8">
        <v>10832</v>
      </c>
      <c r="I25" s="8">
        <v>14477</v>
      </c>
      <c r="J25" s="8">
        <v>18122</v>
      </c>
      <c r="K25" s="8">
        <v>21767</v>
      </c>
      <c r="L25" s="8">
        <v>25412</v>
      </c>
      <c r="M25" s="8">
        <v>29057</v>
      </c>
      <c r="N25" s="8">
        <v>32702</v>
      </c>
      <c r="O25" s="8">
        <v>36347</v>
      </c>
      <c r="P25" s="8">
        <v>39992</v>
      </c>
      <c r="Q25" s="8">
        <v>43637</v>
      </c>
    </row>
    <row r="26" spans="1:17" x14ac:dyDescent="0.35">
      <c r="A26" s="3" t="s">
        <v>30</v>
      </c>
      <c r="B26" s="11">
        <v>336</v>
      </c>
      <c r="C26" s="11">
        <v>821</v>
      </c>
      <c r="D26" s="11">
        <v>690</v>
      </c>
      <c r="E26" s="11">
        <v>1480</v>
      </c>
      <c r="F26" s="11" t="s">
        <v>2</v>
      </c>
      <c r="G26" s="8">
        <v>336</v>
      </c>
      <c r="H26" s="8">
        <v>821</v>
      </c>
      <c r="I26" s="8">
        <v>690</v>
      </c>
      <c r="J26" s="8">
        <v>1480</v>
      </c>
      <c r="K26" s="8">
        <v>1657</v>
      </c>
      <c r="L26" s="8">
        <v>1987.1</v>
      </c>
      <c r="M26" s="8">
        <v>2317.1999999999998</v>
      </c>
      <c r="N26" s="8">
        <v>2647.2999999999997</v>
      </c>
      <c r="O26" s="8">
        <v>2977.3999999999996</v>
      </c>
      <c r="P26" s="8">
        <v>3307.4999999999995</v>
      </c>
      <c r="Q26" s="8">
        <v>3637.5999999999995</v>
      </c>
    </row>
    <row r="27" spans="1:17" x14ac:dyDescent="0.35">
      <c r="A27" s="3" t="s">
        <v>31</v>
      </c>
      <c r="B27" s="11"/>
      <c r="C27" s="11"/>
      <c r="D27" s="11">
        <v>230</v>
      </c>
      <c r="E27" s="11">
        <v>189</v>
      </c>
      <c r="F27" s="11"/>
      <c r="G27" s="8">
        <v>312</v>
      </c>
      <c r="H27" s="8">
        <v>271</v>
      </c>
      <c r="I27" s="8">
        <v>230</v>
      </c>
      <c r="J27" s="8">
        <v>189</v>
      </c>
      <c r="K27" s="8">
        <v>148</v>
      </c>
      <c r="L27" s="8">
        <v>107</v>
      </c>
      <c r="M27" s="8">
        <v>66</v>
      </c>
      <c r="N27" s="8">
        <v>25</v>
      </c>
      <c r="O27" s="8">
        <v>0</v>
      </c>
      <c r="P27" s="8">
        <v>0</v>
      </c>
      <c r="Q27" s="8">
        <v>0</v>
      </c>
    </row>
    <row r="28" spans="1:17" x14ac:dyDescent="0.35">
      <c r="A28" s="3" t="s">
        <v>32</v>
      </c>
      <c r="B28" s="11"/>
      <c r="C28" s="11"/>
      <c r="D28" s="11">
        <v>0</v>
      </c>
      <c r="E28" s="11"/>
      <c r="F28" s="11" t="s">
        <v>2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8">
        <v>0</v>
      </c>
      <c r="M28" s="8">
        <v>0</v>
      </c>
      <c r="N28" s="8">
        <v>0</v>
      </c>
      <c r="O28" s="8">
        <v>0</v>
      </c>
      <c r="P28" s="8">
        <v>0</v>
      </c>
      <c r="Q28" s="8">
        <v>0</v>
      </c>
    </row>
    <row r="29" spans="1:17" x14ac:dyDescent="0.35">
      <c r="A29" s="3" t="s">
        <v>33</v>
      </c>
      <c r="B29" s="11"/>
      <c r="C29" s="11"/>
      <c r="D29" s="11"/>
      <c r="E29" s="11"/>
      <c r="F29" s="11" t="s">
        <v>2</v>
      </c>
      <c r="G29" s="8">
        <v>9199.717783500204</v>
      </c>
      <c r="H29" s="8">
        <v>10988.715492319157</v>
      </c>
      <c r="I29" s="8">
        <v>12777.713201138111</v>
      </c>
      <c r="J29" s="8">
        <v>14566.710909957064</v>
      </c>
      <c r="K29" s="8">
        <v>16355.708618776016</v>
      </c>
      <c r="L29" s="8">
        <v>19452.208618776014</v>
      </c>
      <c r="M29" s="8">
        <v>22548.708618776014</v>
      </c>
      <c r="N29" s="8">
        <v>25645.208618776014</v>
      </c>
      <c r="O29" s="8">
        <v>28741.708618776014</v>
      </c>
      <c r="P29" s="8">
        <v>31838.208618776014</v>
      </c>
      <c r="Q29" s="8">
        <v>34934.708618776014</v>
      </c>
    </row>
    <row r="30" spans="1:17" x14ac:dyDescent="0.35">
      <c r="A30" s="3" t="s">
        <v>34</v>
      </c>
      <c r="B30" s="11">
        <v>108096</v>
      </c>
      <c r="C30" s="11">
        <v>121029</v>
      </c>
      <c r="D30" s="11">
        <v>300502</v>
      </c>
      <c r="E30" s="11">
        <v>247485</v>
      </c>
      <c r="F30" s="11">
        <v>328924</v>
      </c>
      <c r="G30" s="8">
        <v>108096</v>
      </c>
      <c r="H30" s="8">
        <v>121029</v>
      </c>
      <c r="I30" s="8">
        <v>300502</v>
      </c>
      <c r="J30" s="8">
        <v>247485</v>
      </c>
      <c r="K30" s="8">
        <v>328924</v>
      </c>
      <c r="L30" s="8">
        <v>385735.2</v>
      </c>
      <c r="M30" s="8">
        <v>442546.4</v>
      </c>
      <c r="N30" s="8">
        <v>499357.60000000003</v>
      </c>
      <c r="O30" s="8">
        <v>556168.80000000005</v>
      </c>
      <c r="P30" s="8">
        <v>612980</v>
      </c>
      <c r="Q30" s="8">
        <v>669791.19999999995</v>
      </c>
    </row>
    <row r="31" spans="1:17" x14ac:dyDescent="0.35">
      <c r="A31" s="3" t="s">
        <v>35</v>
      </c>
      <c r="B31" s="11">
        <v>393</v>
      </c>
      <c r="C31" s="11">
        <v>349</v>
      </c>
      <c r="D31" s="11"/>
      <c r="E31" s="11"/>
      <c r="F31" s="11" t="s">
        <v>2</v>
      </c>
      <c r="G31" s="8">
        <v>393</v>
      </c>
      <c r="H31" s="8">
        <v>349</v>
      </c>
      <c r="I31" s="8">
        <v>305</v>
      </c>
      <c r="J31" s="8">
        <v>261</v>
      </c>
      <c r="K31" s="8">
        <v>217</v>
      </c>
      <c r="L31" s="8">
        <v>173</v>
      </c>
      <c r="M31" s="8">
        <v>129</v>
      </c>
      <c r="N31" s="8">
        <v>85</v>
      </c>
      <c r="O31" s="8">
        <v>41</v>
      </c>
      <c r="P31" s="8">
        <v>0</v>
      </c>
      <c r="Q31" s="8">
        <v>0</v>
      </c>
    </row>
    <row r="32" spans="1:17" x14ac:dyDescent="0.35">
      <c r="A32" s="3" t="s">
        <v>36</v>
      </c>
      <c r="B32" s="11">
        <v>36</v>
      </c>
      <c r="C32" s="11"/>
      <c r="D32" s="11"/>
      <c r="E32" s="11"/>
      <c r="F32" s="11" t="s">
        <v>2</v>
      </c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</row>
    <row r="33" spans="1:17" x14ac:dyDescent="0.35">
      <c r="A33" s="3" t="s">
        <v>37</v>
      </c>
      <c r="B33" s="11"/>
      <c r="C33" s="11"/>
      <c r="D33" s="11"/>
      <c r="E33" s="11"/>
      <c r="F33" s="11" t="s">
        <v>2</v>
      </c>
      <c r="G33" s="8">
        <v>9690.3416667000583</v>
      </c>
      <c r="H33" s="8">
        <v>9933.8048136389716</v>
      </c>
      <c r="I33" s="8">
        <v>10177.267960577887</v>
      </c>
      <c r="J33" s="8">
        <v>10420.731107516802</v>
      </c>
      <c r="K33" s="8">
        <v>10664.194254455715</v>
      </c>
      <c r="L33" s="8">
        <v>11085.594254455715</v>
      </c>
      <c r="M33" s="8">
        <v>11506.994254455714</v>
      </c>
      <c r="N33" s="8">
        <v>11928.394254455714</v>
      </c>
      <c r="O33" s="8">
        <v>12349.794254455714</v>
      </c>
      <c r="P33" s="8">
        <v>12771.194254455713</v>
      </c>
      <c r="Q33" s="8">
        <v>13192.594254455713</v>
      </c>
    </row>
    <row r="34" spans="1:17" x14ac:dyDescent="0.35">
      <c r="A34" s="3" t="s">
        <v>38</v>
      </c>
      <c r="B34" s="11">
        <v>991</v>
      </c>
      <c r="C34" s="11">
        <v>2901</v>
      </c>
      <c r="D34" s="11">
        <v>2320</v>
      </c>
      <c r="E34" s="11"/>
      <c r="F34" s="11">
        <v>11544</v>
      </c>
      <c r="G34" s="8">
        <v>991</v>
      </c>
      <c r="H34" s="8">
        <v>2901</v>
      </c>
      <c r="I34" s="8">
        <v>2320</v>
      </c>
      <c r="J34" s="8">
        <v>7673.8571428572759</v>
      </c>
      <c r="K34" s="8">
        <v>11544</v>
      </c>
      <c r="L34" s="8">
        <v>14131.885714285714</v>
      </c>
      <c r="M34" s="8">
        <v>16719.771428571428</v>
      </c>
      <c r="N34" s="8">
        <v>19307.657142857141</v>
      </c>
      <c r="O34" s="8">
        <v>21895.542857142857</v>
      </c>
      <c r="P34" s="8">
        <v>24483.428571428572</v>
      </c>
      <c r="Q34" s="8">
        <v>27071.314285714288</v>
      </c>
    </row>
    <row r="35" spans="1:17" x14ac:dyDescent="0.35">
      <c r="A35" s="3" t="s">
        <v>39</v>
      </c>
      <c r="B35" s="11"/>
      <c r="C35" s="11">
        <v>9925</v>
      </c>
      <c r="D35" s="11">
        <v>9925</v>
      </c>
      <c r="E35" s="11"/>
      <c r="F35" s="11" t="s">
        <v>2</v>
      </c>
      <c r="G35" s="8">
        <v>9925</v>
      </c>
      <c r="H35" s="8">
        <v>9925</v>
      </c>
      <c r="I35" s="8">
        <v>9925</v>
      </c>
      <c r="J35" s="8">
        <v>9925</v>
      </c>
      <c r="K35" s="8">
        <v>9925</v>
      </c>
      <c r="L35" s="8">
        <v>9925</v>
      </c>
      <c r="M35" s="8">
        <v>9925</v>
      </c>
      <c r="N35" s="8">
        <v>9925</v>
      </c>
      <c r="O35" s="8">
        <v>9925</v>
      </c>
      <c r="P35" s="8">
        <v>9925</v>
      </c>
      <c r="Q35" s="8">
        <v>9925</v>
      </c>
    </row>
    <row r="36" spans="1:17" x14ac:dyDescent="0.35">
      <c r="A36" s="3" t="s">
        <v>40</v>
      </c>
      <c r="B36" s="11">
        <v>10000</v>
      </c>
      <c r="C36" s="11">
        <v>14000</v>
      </c>
      <c r="D36" s="11">
        <v>14000</v>
      </c>
      <c r="E36" s="11">
        <v>100000</v>
      </c>
      <c r="F36" s="11">
        <v>23697</v>
      </c>
      <c r="G36" s="8">
        <v>10000</v>
      </c>
      <c r="H36" s="8">
        <v>14000</v>
      </c>
      <c r="I36" s="8">
        <v>14000</v>
      </c>
      <c r="J36" s="8">
        <v>100000</v>
      </c>
      <c r="K36" s="8">
        <v>23697</v>
      </c>
      <c r="L36" s="8">
        <v>35036.400000000001</v>
      </c>
      <c r="M36" s="8">
        <v>46375.8</v>
      </c>
      <c r="N36" s="8">
        <v>57715.200000000004</v>
      </c>
      <c r="O36" s="8">
        <v>69054.600000000006</v>
      </c>
      <c r="P36" s="8">
        <v>80394</v>
      </c>
      <c r="Q36" s="8">
        <v>91733.4</v>
      </c>
    </row>
    <row r="37" spans="1:17" x14ac:dyDescent="0.35">
      <c r="A37" s="3" t="s">
        <v>41</v>
      </c>
      <c r="B37" s="11">
        <v>13959</v>
      </c>
      <c r="C37" s="11">
        <v>11562</v>
      </c>
      <c r="D37" s="11">
        <v>11562</v>
      </c>
      <c r="E37" s="11">
        <v>14339</v>
      </c>
      <c r="F37" s="11">
        <v>13179</v>
      </c>
      <c r="G37" s="8">
        <v>13959</v>
      </c>
      <c r="H37" s="8">
        <v>11562</v>
      </c>
      <c r="I37" s="8">
        <v>11562</v>
      </c>
      <c r="J37" s="8">
        <v>14339</v>
      </c>
      <c r="K37" s="8">
        <v>13179</v>
      </c>
      <c r="L37" s="8">
        <v>13300.7</v>
      </c>
      <c r="M37" s="8">
        <v>13422.400000000001</v>
      </c>
      <c r="N37" s="8">
        <v>13544.100000000002</v>
      </c>
      <c r="O37" s="8">
        <v>13665.800000000003</v>
      </c>
      <c r="P37" s="8">
        <v>13787.500000000004</v>
      </c>
      <c r="Q37" s="8">
        <v>13909.200000000004</v>
      </c>
    </row>
    <row r="38" spans="1:17" x14ac:dyDescent="0.35">
      <c r="A38" s="3" t="s">
        <v>42</v>
      </c>
      <c r="B38" s="11"/>
      <c r="C38" s="11"/>
      <c r="D38" s="11"/>
      <c r="E38" s="11"/>
      <c r="F38" s="11">
        <v>23697</v>
      </c>
      <c r="G38" s="8">
        <v>22852.199999999953</v>
      </c>
      <c r="H38" s="8">
        <v>23063.399999999965</v>
      </c>
      <c r="I38" s="8">
        <v>23274.599999999977</v>
      </c>
      <c r="J38" s="8">
        <v>23485.799999999988</v>
      </c>
      <c r="K38" s="8">
        <v>23697</v>
      </c>
      <c r="L38" s="8">
        <v>23908.2</v>
      </c>
      <c r="M38" s="8">
        <v>24119.4</v>
      </c>
      <c r="N38" s="8">
        <v>24330.600000000002</v>
      </c>
      <c r="O38" s="8">
        <v>24541.800000000003</v>
      </c>
      <c r="P38" s="8">
        <v>24753.000000000004</v>
      </c>
      <c r="Q38" s="8">
        <v>24964.200000000004</v>
      </c>
    </row>
    <row r="39" spans="1:17" x14ac:dyDescent="0.35">
      <c r="A39" s="3" t="s">
        <v>43</v>
      </c>
      <c r="B39" s="11"/>
      <c r="C39" s="11"/>
      <c r="D39" s="11"/>
      <c r="E39" s="11"/>
      <c r="F39" s="11" t="s">
        <v>2</v>
      </c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</row>
    <row r="40" spans="1:17" x14ac:dyDescent="0.35">
      <c r="A40" s="3" t="s">
        <v>44</v>
      </c>
      <c r="B40" s="11"/>
      <c r="C40" s="11">
        <v>19921</v>
      </c>
      <c r="D40" s="11">
        <v>19921</v>
      </c>
      <c r="E40" s="11">
        <v>755</v>
      </c>
      <c r="F40" s="11">
        <v>37256</v>
      </c>
      <c r="G40" s="8">
        <v>11253.5</v>
      </c>
      <c r="H40" s="8">
        <v>19921</v>
      </c>
      <c r="I40" s="8">
        <v>19921</v>
      </c>
      <c r="J40" s="8">
        <v>755</v>
      </c>
      <c r="K40" s="8">
        <v>37256</v>
      </c>
      <c r="L40" s="8">
        <v>40539.9</v>
      </c>
      <c r="M40" s="8">
        <v>43823.8</v>
      </c>
      <c r="N40" s="8">
        <v>47107.700000000004</v>
      </c>
      <c r="O40" s="8">
        <v>50391.600000000006</v>
      </c>
      <c r="P40" s="8">
        <v>53675.500000000007</v>
      </c>
      <c r="Q40" s="8">
        <v>56959.400000000009</v>
      </c>
    </row>
    <row r="41" spans="1:17" x14ac:dyDescent="0.35">
      <c r="A41" s="3" t="s">
        <v>45</v>
      </c>
      <c r="B41" s="11"/>
      <c r="C41" s="11"/>
      <c r="D41" s="11"/>
      <c r="E41" s="11">
        <v>10434</v>
      </c>
      <c r="F41" s="11">
        <v>11544</v>
      </c>
      <c r="G41" s="8">
        <v>7104</v>
      </c>
      <c r="H41" s="8">
        <v>8214</v>
      </c>
      <c r="I41" s="8">
        <v>9324</v>
      </c>
      <c r="J41" s="8">
        <v>10434</v>
      </c>
      <c r="K41" s="8">
        <v>11544</v>
      </c>
      <c r="L41" s="8">
        <v>12654</v>
      </c>
      <c r="M41" s="8">
        <v>13764</v>
      </c>
      <c r="N41" s="8">
        <v>14874</v>
      </c>
      <c r="O41" s="8">
        <v>15984</v>
      </c>
      <c r="P41" s="8">
        <v>17094</v>
      </c>
      <c r="Q41" s="8">
        <v>18204</v>
      </c>
    </row>
    <row r="42" spans="1:17" x14ac:dyDescent="0.35">
      <c r="A42" s="3" t="s">
        <v>46</v>
      </c>
      <c r="B42" s="11"/>
      <c r="C42" s="11">
        <v>26658</v>
      </c>
      <c r="D42" s="11">
        <v>26658</v>
      </c>
      <c r="E42" s="11"/>
      <c r="F42" s="11" t="s">
        <v>2</v>
      </c>
      <c r="G42" s="8">
        <v>26658</v>
      </c>
      <c r="H42" s="8">
        <v>26658</v>
      </c>
      <c r="I42" s="8">
        <v>26658</v>
      </c>
      <c r="J42" s="8">
        <v>26658</v>
      </c>
      <c r="K42" s="8">
        <v>26658</v>
      </c>
      <c r="L42" s="8">
        <v>26658</v>
      </c>
      <c r="M42" s="8">
        <v>26658</v>
      </c>
      <c r="N42" s="8">
        <v>26658</v>
      </c>
      <c r="O42" s="8">
        <v>26658</v>
      </c>
      <c r="P42" s="8">
        <v>26658</v>
      </c>
      <c r="Q42" s="8">
        <v>26658</v>
      </c>
    </row>
    <row r="43" spans="1:17" x14ac:dyDescent="0.35">
      <c r="A43" s="3" t="s">
        <v>47</v>
      </c>
      <c r="B43" s="11"/>
      <c r="C43" s="11">
        <v>2009</v>
      </c>
      <c r="D43" s="11">
        <v>1562</v>
      </c>
      <c r="E43" s="11"/>
      <c r="F43" s="11" t="s">
        <v>2</v>
      </c>
      <c r="G43" s="8">
        <v>2456</v>
      </c>
      <c r="H43" s="8">
        <v>2009</v>
      </c>
      <c r="I43" s="8">
        <v>1562</v>
      </c>
      <c r="J43" s="8">
        <v>1115</v>
      </c>
      <c r="K43" s="8">
        <v>668</v>
      </c>
      <c r="L43" s="8">
        <v>221</v>
      </c>
      <c r="M43" s="8">
        <v>0</v>
      </c>
      <c r="N43" s="8">
        <v>0</v>
      </c>
      <c r="O43" s="8">
        <v>0</v>
      </c>
      <c r="P43" s="8">
        <v>0</v>
      </c>
      <c r="Q43" s="8">
        <v>0</v>
      </c>
    </row>
    <row r="44" spans="1:17" x14ac:dyDescent="0.35">
      <c r="A44" s="3" t="s">
        <v>48</v>
      </c>
      <c r="B44" s="11"/>
      <c r="C44" s="11"/>
      <c r="D44" s="11"/>
      <c r="E44" s="11">
        <v>15625</v>
      </c>
      <c r="F44" s="11">
        <v>9645</v>
      </c>
      <c r="G44" s="8">
        <v>33565</v>
      </c>
      <c r="H44" s="8">
        <v>27585</v>
      </c>
      <c r="I44" s="8">
        <v>21605</v>
      </c>
      <c r="J44" s="8">
        <v>15625</v>
      </c>
      <c r="K44" s="8">
        <v>9645</v>
      </c>
      <c r="L44" s="8">
        <v>3665</v>
      </c>
      <c r="M44" s="8">
        <v>0</v>
      </c>
      <c r="N44" s="8">
        <v>0</v>
      </c>
      <c r="O44" s="8">
        <v>0</v>
      </c>
      <c r="P44" s="8">
        <v>0</v>
      </c>
      <c r="Q44" s="8">
        <v>0</v>
      </c>
    </row>
    <row r="45" spans="1:17" x14ac:dyDescent="0.35">
      <c r="A45" s="3" t="s">
        <v>49</v>
      </c>
      <c r="B45" s="11"/>
      <c r="C45" s="11"/>
      <c r="D45" s="11"/>
      <c r="E45" s="11"/>
      <c r="F45" s="11" t="s">
        <v>2</v>
      </c>
      <c r="G45" s="8">
        <v>3079.3986074616564</v>
      </c>
      <c r="H45" s="8">
        <v>3702.7890572648698</v>
      </c>
      <c r="I45" s="8">
        <v>4326.1795070680837</v>
      </c>
      <c r="J45" s="8">
        <v>4949.5699568712971</v>
      </c>
      <c r="K45" s="8">
        <v>5572.9604066745105</v>
      </c>
      <c r="L45" s="8">
        <v>6651.9604066745105</v>
      </c>
      <c r="M45" s="8">
        <v>7730.9604066745105</v>
      </c>
      <c r="N45" s="8">
        <v>8809.9604066745105</v>
      </c>
      <c r="O45" s="8">
        <v>9888.9604066745105</v>
      </c>
      <c r="P45" s="8">
        <v>10967.960406674511</v>
      </c>
      <c r="Q45" s="8">
        <v>12046.960406674511</v>
      </c>
    </row>
    <row r="46" spans="1:17" x14ac:dyDescent="0.35">
      <c r="A46" s="3" t="s">
        <v>50</v>
      </c>
      <c r="B46" s="11">
        <v>495</v>
      </c>
      <c r="C46" s="11"/>
      <c r="D46" s="11">
        <v>907</v>
      </c>
      <c r="E46" s="11"/>
      <c r="F46" s="11">
        <v>947</v>
      </c>
      <c r="G46" s="8">
        <v>495</v>
      </c>
      <c r="H46" s="8">
        <v>670</v>
      </c>
      <c r="I46" s="8">
        <v>907</v>
      </c>
      <c r="J46" s="8">
        <v>896</v>
      </c>
      <c r="K46" s="8">
        <v>947</v>
      </c>
      <c r="L46" s="8">
        <v>1060</v>
      </c>
      <c r="M46" s="8">
        <v>1173</v>
      </c>
      <c r="N46" s="8">
        <v>1286</v>
      </c>
      <c r="O46" s="8">
        <v>1399</v>
      </c>
      <c r="P46" s="8">
        <v>1512</v>
      </c>
      <c r="Q46" s="8">
        <v>1625</v>
      </c>
    </row>
    <row r="47" spans="1:17" x14ac:dyDescent="0.35">
      <c r="A47" s="3" t="s">
        <v>51</v>
      </c>
      <c r="B47" s="11">
        <v>6000</v>
      </c>
      <c r="C47" s="11"/>
      <c r="D47" s="11">
        <v>3035</v>
      </c>
      <c r="E47" s="11">
        <v>5600</v>
      </c>
      <c r="F47" s="11" t="s">
        <v>2</v>
      </c>
      <c r="G47" s="8">
        <v>6000</v>
      </c>
      <c r="H47" s="8">
        <v>5095.7142857144354</v>
      </c>
      <c r="I47" s="8">
        <v>3035</v>
      </c>
      <c r="J47" s="8">
        <v>5600</v>
      </c>
      <c r="K47" s="8">
        <v>4117.5000000001164</v>
      </c>
      <c r="L47" s="8">
        <v>3791.428571428688</v>
      </c>
      <c r="M47" s="8">
        <v>3465.3571428572595</v>
      </c>
      <c r="N47" s="8">
        <v>3139.2857142858311</v>
      </c>
      <c r="O47" s="8">
        <v>2813.2142857144026</v>
      </c>
      <c r="P47" s="8">
        <v>2487.1428571429742</v>
      </c>
      <c r="Q47" s="8">
        <v>2161.0714285715458</v>
      </c>
    </row>
    <row r="48" spans="1:17" x14ac:dyDescent="0.35">
      <c r="A48" s="3" t="s">
        <v>52</v>
      </c>
      <c r="B48" s="11"/>
      <c r="C48" s="11">
        <v>1454</v>
      </c>
      <c r="D48" s="11">
        <v>5684</v>
      </c>
      <c r="E48" s="11">
        <v>987</v>
      </c>
      <c r="F48" s="11">
        <v>1226</v>
      </c>
      <c r="G48" s="8">
        <v>3683</v>
      </c>
      <c r="H48" s="8">
        <v>1454</v>
      </c>
      <c r="I48" s="8">
        <v>5684</v>
      </c>
      <c r="J48" s="8">
        <v>987</v>
      </c>
      <c r="K48" s="8">
        <v>1226</v>
      </c>
      <c r="L48" s="8">
        <v>687.9</v>
      </c>
      <c r="M48" s="8">
        <v>149.79999999999995</v>
      </c>
      <c r="N48" s="8">
        <v>0</v>
      </c>
      <c r="O48" s="8">
        <v>0</v>
      </c>
      <c r="P48" s="8">
        <v>0</v>
      </c>
      <c r="Q48" s="8">
        <v>0</v>
      </c>
    </row>
    <row r="49" spans="1:17" x14ac:dyDescent="0.35">
      <c r="A49" s="3" t="s">
        <v>53</v>
      </c>
      <c r="B49" s="11"/>
      <c r="C49" s="11"/>
      <c r="D49" s="11">
        <v>0</v>
      </c>
      <c r="E49" s="11"/>
      <c r="F49" s="11" t="s">
        <v>2</v>
      </c>
      <c r="G49" s="8">
        <v>0</v>
      </c>
      <c r="H49" s="8">
        <v>0</v>
      </c>
      <c r="I49" s="8">
        <v>0</v>
      </c>
      <c r="J49" s="8">
        <v>0</v>
      </c>
      <c r="K49" s="8">
        <v>0</v>
      </c>
      <c r="L49" s="8">
        <v>0</v>
      </c>
      <c r="M49" s="8">
        <v>0</v>
      </c>
      <c r="N49" s="8">
        <v>0</v>
      </c>
      <c r="O49" s="8">
        <v>0</v>
      </c>
      <c r="P49" s="8">
        <v>0</v>
      </c>
      <c r="Q49" s="8">
        <v>0</v>
      </c>
    </row>
    <row r="50" spans="1:17" x14ac:dyDescent="0.35">
      <c r="A50" s="3" t="s">
        <v>54</v>
      </c>
      <c r="B50" s="11"/>
      <c r="C50" s="11"/>
      <c r="D50" s="11"/>
      <c r="E50" s="11">
        <v>6077</v>
      </c>
      <c r="F50" s="11">
        <v>7027</v>
      </c>
      <c r="G50" s="8">
        <v>3227</v>
      </c>
      <c r="H50" s="8">
        <v>4177</v>
      </c>
      <c r="I50" s="8">
        <v>5127</v>
      </c>
      <c r="J50" s="8">
        <v>6077</v>
      </c>
      <c r="K50" s="8">
        <v>7027</v>
      </c>
      <c r="L50" s="8">
        <v>7977</v>
      </c>
      <c r="M50" s="8">
        <v>8927</v>
      </c>
      <c r="N50" s="8">
        <v>9877</v>
      </c>
      <c r="O50" s="8">
        <v>10827</v>
      </c>
      <c r="P50" s="8">
        <v>11777</v>
      </c>
      <c r="Q50" s="8">
        <v>12727</v>
      </c>
    </row>
    <row r="51" spans="1:17" x14ac:dyDescent="0.35">
      <c r="A51" s="3" t="s">
        <v>55</v>
      </c>
      <c r="B51" s="11"/>
      <c r="C51" s="11"/>
      <c r="D51" s="11"/>
      <c r="E51" s="11"/>
      <c r="F51" s="11">
        <v>9616</v>
      </c>
      <c r="G51" s="8">
        <v>0</v>
      </c>
      <c r="H51" s="8">
        <v>0</v>
      </c>
      <c r="I51" s="8">
        <v>0</v>
      </c>
      <c r="J51" s="8">
        <v>1223.8000000007451</v>
      </c>
      <c r="K51" s="8">
        <v>9616</v>
      </c>
      <c r="L51" s="8">
        <v>18008.2</v>
      </c>
      <c r="M51" s="8">
        <v>26400.400000000001</v>
      </c>
      <c r="N51" s="8">
        <v>34792.600000000006</v>
      </c>
      <c r="O51" s="8">
        <v>43184.800000000003</v>
      </c>
      <c r="P51" s="8">
        <v>51577</v>
      </c>
      <c r="Q51" s="8">
        <v>59969.2</v>
      </c>
    </row>
    <row r="52" spans="1:17" x14ac:dyDescent="0.35">
      <c r="A52" s="3" t="s">
        <v>56</v>
      </c>
      <c r="B52" s="11">
        <v>121</v>
      </c>
      <c r="C52" s="11">
        <v>217</v>
      </c>
      <c r="D52" s="11">
        <v>217</v>
      </c>
      <c r="E52" s="11"/>
      <c r="F52" s="11" t="s">
        <v>2</v>
      </c>
      <c r="G52" s="8">
        <v>121</v>
      </c>
      <c r="H52" s="8">
        <v>217</v>
      </c>
      <c r="I52" s="8">
        <v>217</v>
      </c>
      <c r="J52" s="8">
        <v>281</v>
      </c>
      <c r="K52" s="8">
        <v>329</v>
      </c>
      <c r="L52" s="8">
        <v>377</v>
      </c>
      <c r="M52" s="8">
        <v>425</v>
      </c>
      <c r="N52" s="8">
        <v>473</v>
      </c>
      <c r="O52" s="8">
        <v>521</v>
      </c>
      <c r="P52" s="8">
        <v>569</v>
      </c>
      <c r="Q52" s="8">
        <v>617</v>
      </c>
    </row>
    <row r="53" spans="1:17" x14ac:dyDescent="0.35">
      <c r="A53" s="3" t="s">
        <v>57</v>
      </c>
      <c r="B53" s="11">
        <v>228</v>
      </c>
      <c r="C53" s="11">
        <v>14219</v>
      </c>
      <c r="D53" s="11">
        <v>20043</v>
      </c>
      <c r="E53" s="11">
        <v>21442</v>
      </c>
      <c r="F53" s="11">
        <v>20043</v>
      </c>
      <c r="G53" s="8">
        <v>228</v>
      </c>
      <c r="H53" s="8">
        <v>14219</v>
      </c>
      <c r="I53" s="8">
        <v>20043</v>
      </c>
      <c r="J53" s="8">
        <v>21442</v>
      </c>
      <c r="K53" s="8">
        <v>20043</v>
      </c>
      <c r="L53" s="8">
        <v>24728.3</v>
      </c>
      <c r="M53" s="8">
        <v>29413.599999999999</v>
      </c>
      <c r="N53" s="8">
        <v>34098.9</v>
      </c>
      <c r="O53" s="8">
        <v>38784.200000000004</v>
      </c>
      <c r="P53" s="8">
        <v>43469.500000000007</v>
      </c>
      <c r="Q53" s="8">
        <v>48154.80000000001</v>
      </c>
    </row>
    <row r="54" spans="1:17" x14ac:dyDescent="0.35">
      <c r="A54" s="3" t="s">
        <v>58</v>
      </c>
      <c r="B54" s="11"/>
      <c r="C54" s="11"/>
      <c r="D54" s="11">
        <v>1104</v>
      </c>
      <c r="E54" s="11">
        <v>9569</v>
      </c>
      <c r="F54" s="11" t="s">
        <v>2</v>
      </c>
      <c r="G54" s="8">
        <v>0</v>
      </c>
      <c r="H54" s="8">
        <v>0</v>
      </c>
      <c r="I54" s="8">
        <v>1104</v>
      </c>
      <c r="J54" s="8">
        <v>9569</v>
      </c>
      <c r="K54" s="8">
        <v>18034</v>
      </c>
      <c r="L54" s="8">
        <v>26499</v>
      </c>
      <c r="M54" s="8">
        <v>34964</v>
      </c>
      <c r="N54" s="8">
        <v>43429</v>
      </c>
      <c r="O54" s="8">
        <v>51894</v>
      </c>
      <c r="P54" s="8">
        <v>60359</v>
      </c>
      <c r="Q54" s="8">
        <v>68824</v>
      </c>
    </row>
    <row r="55" spans="1:17" x14ac:dyDescent="0.35">
      <c r="A55" s="3" t="s">
        <v>59</v>
      </c>
      <c r="B55" s="11"/>
      <c r="C55" s="11">
        <v>0</v>
      </c>
      <c r="D55" s="11">
        <v>0</v>
      </c>
      <c r="E55" s="11"/>
      <c r="F55" s="11" t="s">
        <v>2</v>
      </c>
      <c r="G55" s="8">
        <v>0</v>
      </c>
      <c r="H55" s="8">
        <v>0</v>
      </c>
      <c r="I55" s="8">
        <v>0</v>
      </c>
      <c r="J55" s="8">
        <v>0</v>
      </c>
      <c r="K55" s="8">
        <v>0</v>
      </c>
      <c r="L55" s="8">
        <v>0</v>
      </c>
      <c r="M55" s="8">
        <v>0</v>
      </c>
      <c r="N55" s="8">
        <v>0</v>
      </c>
      <c r="O55" s="8">
        <v>0</v>
      </c>
      <c r="P55" s="8">
        <v>0</v>
      </c>
      <c r="Q55" s="8">
        <v>0</v>
      </c>
    </row>
    <row r="56" spans="1:17" x14ac:dyDescent="0.35">
      <c r="A56" s="3" t="s">
        <v>60</v>
      </c>
      <c r="B56" s="11">
        <v>3127</v>
      </c>
      <c r="C56" s="11">
        <v>1094</v>
      </c>
      <c r="D56" s="11">
        <v>1891</v>
      </c>
      <c r="E56" s="11">
        <v>3490</v>
      </c>
      <c r="F56" s="11">
        <v>678</v>
      </c>
      <c r="G56" s="8">
        <v>3127</v>
      </c>
      <c r="H56" s="8">
        <v>1094</v>
      </c>
      <c r="I56" s="8">
        <v>1891</v>
      </c>
      <c r="J56" s="8">
        <v>3490</v>
      </c>
      <c r="K56" s="8">
        <v>678</v>
      </c>
      <c r="L56" s="8">
        <v>427.8</v>
      </c>
      <c r="M56" s="8">
        <v>177.60000000000002</v>
      </c>
      <c r="N56" s="8">
        <v>0</v>
      </c>
      <c r="O56" s="8">
        <v>0</v>
      </c>
      <c r="P56" s="8">
        <v>0</v>
      </c>
      <c r="Q56" s="8">
        <v>0</v>
      </c>
    </row>
    <row r="57" spans="1:17" x14ac:dyDescent="0.35">
      <c r="A57" s="3" t="s">
        <v>61</v>
      </c>
      <c r="B57" s="11"/>
      <c r="C57" s="11"/>
      <c r="D57" s="11"/>
      <c r="E57" s="11"/>
      <c r="F57" s="11" t="s">
        <v>2</v>
      </c>
      <c r="G57" s="8">
        <v>20618.798008032045</v>
      </c>
      <c r="H57" s="8">
        <v>25670.860518931593</v>
      </c>
      <c r="I57" s="8">
        <v>30722.923029828988</v>
      </c>
      <c r="J57" s="8">
        <v>35774.985540726382</v>
      </c>
      <c r="K57" s="8">
        <v>40827.048051625934</v>
      </c>
      <c r="L57" s="8">
        <v>49571.448051625935</v>
      </c>
      <c r="M57" s="8">
        <v>58315.848051625937</v>
      </c>
      <c r="N57" s="8">
        <v>67060.248051625938</v>
      </c>
      <c r="O57" s="8">
        <v>75804.648051625933</v>
      </c>
      <c r="P57" s="8">
        <v>84549.048051625927</v>
      </c>
      <c r="Q57" s="8">
        <v>93293.448051625921</v>
      </c>
    </row>
    <row r="58" spans="1:17" x14ac:dyDescent="0.35">
      <c r="A58" s="3" t="s">
        <v>62</v>
      </c>
      <c r="B58" s="11">
        <v>8228</v>
      </c>
      <c r="C58" s="11">
        <v>9505</v>
      </c>
      <c r="D58" s="11">
        <v>9676</v>
      </c>
      <c r="E58" s="11"/>
      <c r="F58" s="11" t="s">
        <v>2</v>
      </c>
      <c r="G58" s="8">
        <v>8228</v>
      </c>
      <c r="H58" s="8">
        <v>9505</v>
      </c>
      <c r="I58" s="8">
        <v>9676</v>
      </c>
      <c r="J58" s="8">
        <v>10584.333333333256</v>
      </c>
      <c r="K58" s="8">
        <v>11308.333333333256</v>
      </c>
      <c r="L58" s="8">
        <v>12032.333333333256</v>
      </c>
      <c r="M58" s="8">
        <v>12756.333333333256</v>
      </c>
      <c r="N58" s="8">
        <v>13480.333333333256</v>
      </c>
      <c r="O58" s="8">
        <v>14204.333333333256</v>
      </c>
      <c r="P58" s="8">
        <v>14928.333333333256</v>
      </c>
      <c r="Q58" s="8">
        <v>15652.333333333256</v>
      </c>
    </row>
    <row r="59" spans="1:17" x14ac:dyDescent="0.35">
      <c r="A59" s="3" t="s">
        <v>63</v>
      </c>
      <c r="B59" s="11"/>
      <c r="C59" s="11"/>
      <c r="D59" s="11">
        <v>6899</v>
      </c>
      <c r="E59" s="11">
        <v>5000</v>
      </c>
      <c r="F59" s="11">
        <v>14887</v>
      </c>
      <c r="G59" s="8">
        <v>0</v>
      </c>
      <c r="H59" s="8">
        <v>940.66666666697711</v>
      </c>
      <c r="I59" s="8">
        <v>6899</v>
      </c>
      <c r="J59" s="8">
        <v>5000</v>
      </c>
      <c r="K59" s="8">
        <v>14887</v>
      </c>
      <c r="L59" s="8">
        <v>18881</v>
      </c>
      <c r="M59" s="8">
        <v>22875</v>
      </c>
      <c r="N59" s="8">
        <v>26869</v>
      </c>
      <c r="O59" s="8">
        <v>30863</v>
      </c>
      <c r="P59" s="8">
        <v>34857</v>
      </c>
      <c r="Q59" s="8">
        <v>38851</v>
      </c>
    </row>
    <row r="60" spans="1:17" x14ac:dyDescent="0.35">
      <c r="A60" s="3" t="s">
        <v>64</v>
      </c>
      <c r="B60" s="11"/>
      <c r="C60" s="11"/>
      <c r="D60" s="11"/>
      <c r="E60" s="11"/>
      <c r="F60" s="11" t="s">
        <v>2</v>
      </c>
      <c r="G60" s="8">
        <v>13338.244632463202</v>
      </c>
      <c r="H60" s="8">
        <v>18801.490630964381</v>
      </c>
      <c r="I60" s="8">
        <v>24264.736629467716</v>
      </c>
      <c r="J60" s="8">
        <v>29727.982627971047</v>
      </c>
      <c r="K60" s="8">
        <v>35191.228626472228</v>
      </c>
      <c r="L60" s="8">
        <v>44647.328626472226</v>
      </c>
      <c r="M60" s="8">
        <v>54103.428626472225</v>
      </c>
      <c r="N60" s="8">
        <v>63559.528626472224</v>
      </c>
      <c r="O60" s="8">
        <v>73015.628626472229</v>
      </c>
      <c r="P60" s="8">
        <v>82471.728626472235</v>
      </c>
      <c r="Q60" s="8">
        <v>91927.828626472241</v>
      </c>
    </row>
    <row r="61" spans="1:17" x14ac:dyDescent="0.35">
      <c r="A61" s="3" t="s">
        <v>65</v>
      </c>
      <c r="B61" s="11"/>
      <c r="C61" s="11">
        <v>194</v>
      </c>
      <c r="D61" s="11"/>
      <c r="E61" s="11"/>
      <c r="F61" s="11">
        <v>700</v>
      </c>
      <c r="G61" s="8">
        <v>25.333333333313931</v>
      </c>
      <c r="H61" s="8">
        <v>194</v>
      </c>
      <c r="I61" s="8">
        <v>362.66666666668607</v>
      </c>
      <c r="J61" s="8">
        <v>531.33333333331393</v>
      </c>
      <c r="K61" s="8">
        <v>700</v>
      </c>
      <c r="L61" s="8">
        <v>868.66666666666663</v>
      </c>
      <c r="M61" s="8">
        <v>1037.3333333333333</v>
      </c>
      <c r="N61" s="8">
        <v>1206</v>
      </c>
      <c r="O61" s="8">
        <v>1374.6666666666667</v>
      </c>
      <c r="P61" s="8">
        <v>1543.3333333333335</v>
      </c>
      <c r="Q61" s="8">
        <v>1712.0000000000002</v>
      </c>
    </row>
    <row r="62" spans="1:17" x14ac:dyDescent="0.35">
      <c r="A62" s="3" t="s">
        <v>66</v>
      </c>
      <c r="B62" s="11"/>
      <c r="C62" s="11"/>
      <c r="D62" s="11"/>
      <c r="E62" s="11"/>
      <c r="F62" s="11" t="s">
        <v>2</v>
      </c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</row>
    <row r="63" spans="1:17" x14ac:dyDescent="0.35">
      <c r="A63" s="3" t="s">
        <v>67</v>
      </c>
      <c r="B63" s="11"/>
      <c r="C63" s="11"/>
      <c r="D63" s="11">
        <v>360</v>
      </c>
      <c r="E63" s="11"/>
      <c r="F63" s="11" t="s">
        <v>2</v>
      </c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</row>
    <row r="64" spans="1:17" x14ac:dyDescent="0.35">
      <c r="A64" s="3" t="s">
        <v>68</v>
      </c>
      <c r="B64" s="11">
        <v>8000</v>
      </c>
      <c r="C64" s="11">
        <v>30000</v>
      </c>
      <c r="D64" s="11">
        <v>90506</v>
      </c>
      <c r="E64" s="11">
        <v>243000</v>
      </c>
      <c r="F64" s="11">
        <v>665317</v>
      </c>
      <c r="G64" s="8">
        <v>8000</v>
      </c>
      <c r="H64" s="8">
        <v>30000</v>
      </c>
      <c r="I64" s="8">
        <v>90506</v>
      </c>
      <c r="J64" s="8">
        <v>243000</v>
      </c>
      <c r="K64" s="8">
        <v>665317</v>
      </c>
      <c r="L64" s="8">
        <v>1337983</v>
      </c>
      <c r="M64" s="8">
        <v>1490746.4</v>
      </c>
      <c r="N64" s="8">
        <v>1643509.7999999998</v>
      </c>
      <c r="O64" s="8">
        <v>1796273.1999999997</v>
      </c>
      <c r="P64" s="8">
        <v>1949036.5999999996</v>
      </c>
      <c r="Q64" s="8">
        <v>2101799.9999999995</v>
      </c>
    </row>
    <row r="65" spans="1:17" x14ac:dyDescent="0.35">
      <c r="A65" s="3" t="s">
        <v>69</v>
      </c>
      <c r="B65" s="11">
        <v>594</v>
      </c>
      <c r="C65" s="11">
        <v>600</v>
      </c>
      <c r="D65" s="11">
        <v>714</v>
      </c>
      <c r="E65" s="11"/>
      <c r="F65" s="11" t="s">
        <v>2</v>
      </c>
      <c r="G65" s="8">
        <v>594</v>
      </c>
      <c r="H65" s="8">
        <v>600</v>
      </c>
      <c r="I65" s="8">
        <v>714</v>
      </c>
      <c r="J65" s="8">
        <v>756</v>
      </c>
      <c r="K65" s="8">
        <v>816</v>
      </c>
      <c r="L65" s="8">
        <v>876</v>
      </c>
      <c r="M65" s="8">
        <v>936</v>
      </c>
      <c r="N65" s="8">
        <v>996</v>
      </c>
      <c r="O65" s="8">
        <v>1056</v>
      </c>
      <c r="P65" s="8">
        <v>1116</v>
      </c>
      <c r="Q65" s="8">
        <v>1176</v>
      </c>
    </row>
    <row r="66" spans="1:17" x14ac:dyDescent="0.35">
      <c r="A66" s="3" t="s">
        <v>70</v>
      </c>
      <c r="B66" s="11"/>
      <c r="C66" s="11"/>
      <c r="D66" s="11">
        <v>1171</v>
      </c>
      <c r="E66" s="11">
        <v>3820</v>
      </c>
      <c r="F66" s="11">
        <v>3142</v>
      </c>
      <c r="G66" s="8">
        <v>0</v>
      </c>
      <c r="H66" s="8">
        <v>740</v>
      </c>
      <c r="I66" s="8">
        <v>1171</v>
      </c>
      <c r="J66" s="8">
        <v>3820</v>
      </c>
      <c r="K66" s="8">
        <v>3142</v>
      </c>
      <c r="L66" s="8">
        <v>4127.5</v>
      </c>
      <c r="M66" s="8">
        <v>5113</v>
      </c>
      <c r="N66" s="8">
        <v>6098.5</v>
      </c>
      <c r="O66" s="8">
        <v>7084</v>
      </c>
      <c r="P66" s="8">
        <v>8069.5</v>
      </c>
      <c r="Q66" s="8">
        <v>9055</v>
      </c>
    </row>
    <row r="67" spans="1:17" x14ac:dyDescent="0.35">
      <c r="A67" s="3" t="s">
        <v>71</v>
      </c>
      <c r="B67" s="11"/>
      <c r="C67" s="11">
        <v>4168</v>
      </c>
      <c r="D67" s="11">
        <v>4553</v>
      </c>
      <c r="E67" s="11">
        <v>3219</v>
      </c>
      <c r="F67" s="11">
        <v>3730</v>
      </c>
      <c r="G67" s="8">
        <v>4579.5</v>
      </c>
      <c r="H67" s="8">
        <v>4168</v>
      </c>
      <c r="I67" s="8">
        <v>4553</v>
      </c>
      <c r="J67" s="8">
        <v>3219</v>
      </c>
      <c r="K67" s="8">
        <v>3730</v>
      </c>
      <c r="L67" s="8">
        <v>3465.2</v>
      </c>
      <c r="M67" s="8">
        <v>3200.3999999999996</v>
      </c>
      <c r="N67" s="8">
        <v>2935.5999999999995</v>
      </c>
      <c r="O67" s="8">
        <v>2670.7999999999993</v>
      </c>
      <c r="P67" s="8">
        <v>2405.9999999999991</v>
      </c>
      <c r="Q67" s="8">
        <v>2141.1999999999989</v>
      </c>
    </row>
    <row r="68" spans="1:17" x14ac:dyDescent="0.35">
      <c r="A68" s="3" t="s">
        <v>72</v>
      </c>
      <c r="B68" s="11">
        <v>901</v>
      </c>
      <c r="C68" s="11">
        <v>1105</v>
      </c>
      <c r="D68" s="11">
        <v>1210</v>
      </c>
      <c r="E68" s="11">
        <v>917</v>
      </c>
      <c r="F68" s="11" t="s">
        <v>2</v>
      </c>
      <c r="G68" s="8">
        <v>901</v>
      </c>
      <c r="H68" s="8">
        <v>1105</v>
      </c>
      <c r="I68" s="8">
        <v>1210</v>
      </c>
      <c r="J68" s="8">
        <v>917</v>
      </c>
      <c r="K68" s="8">
        <v>1071.5</v>
      </c>
      <c r="L68" s="8">
        <v>1086.8</v>
      </c>
      <c r="M68" s="8">
        <v>1102.0999999999999</v>
      </c>
      <c r="N68" s="8">
        <v>1117.3999999999999</v>
      </c>
      <c r="O68" s="8">
        <v>1132.6999999999998</v>
      </c>
      <c r="P68" s="8">
        <v>1147.9999999999998</v>
      </c>
      <c r="Q68" s="8">
        <v>1163.2999999999997</v>
      </c>
    </row>
    <row r="69" spans="1:17" x14ac:dyDescent="0.35">
      <c r="A69" s="3" t="s">
        <v>73</v>
      </c>
      <c r="B69" s="11"/>
      <c r="C69" s="11"/>
      <c r="D69" s="11"/>
      <c r="E69" s="11">
        <v>2219</v>
      </c>
      <c r="F69" s="11">
        <v>15697</v>
      </c>
      <c r="G69" s="8">
        <v>0</v>
      </c>
      <c r="H69" s="8">
        <v>0</v>
      </c>
      <c r="I69" s="8">
        <v>0</v>
      </c>
      <c r="J69" s="8">
        <v>2219</v>
      </c>
      <c r="K69" s="8">
        <v>15697</v>
      </c>
      <c r="L69" s="8">
        <v>29175</v>
      </c>
      <c r="M69" s="8">
        <v>42653</v>
      </c>
      <c r="N69" s="8">
        <v>56131</v>
      </c>
      <c r="O69" s="8">
        <v>69609</v>
      </c>
      <c r="P69" s="8">
        <v>83087</v>
      </c>
      <c r="Q69" s="8">
        <v>96565</v>
      </c>
    </row>
    <row r="70" spans="1:17" x14ac:dyDescent="0.35">
      <c r="A70" s="3" t="s">
        <v>74</v>
      </c>
      <c r="B70" s="11"/>
      <c r="C70" s="11"/>
      <c r="D70" s="11"/>
      <c r="E70" s="11"/>
      <c r="F70" s="11">
        <v>42</v>
      </c>
      <c r="G70" s="8">
        <v>0</v>
      </c>
      <c r="H70" s="8">
        <v>0</v>
      </c>
      <c r="I70" s="8">
        <v>0</v>
      </c>
      <c r="J70" s="8">
        <v>0</v>
      </c>
      <c r="K70" s="8">
        <v>42</v>
      </c>
      <c r="L70" s="8">
        <v>495.6</v>
      </c>
      <c r="M70" s="8">
        <v>949.2</v>
      </c>
      <c r="N70" s="8">
        <v>1402.8000000000002</v>
      </c>
      <c r="O70" s="8">
        <v>1856.4</v>
      </c>
      <c r="P70" s="8">
        <v>2310</v>
      </c>
      <c r="Q70" s="8">
        <v>2763.6</v>
      </c>
    </row>
    <row r="71" spans="1:17" x14ac:dyDescent="0.35">
      <c r="A71" s="3" t="s">
        <v>75</v>
      </c>
      <c r="B71" s="11">
        <v>643</v>
      </c>
      <c r="C71" s="11"/>
      <c r="D71" s="11">
        <v>0</v>
      </c>
      <c r="E71" s="11"/>
      <c r="F71" s="11" t="s">
        <v>2</v>
      </c>
      <c r="G71" s="8">
        <v>643</v>
      </c>
      <c r="H71" s="8">
        <v>321.5</v>
      </c>
      <c r="I71" s="8">
        <v>0</v>
      </c>
      <c r="J71" s="8">
        <v>0</v>
      </c>
      <c r="K71" s="8">
        <v>0</v>
      </c>
      <c r="L71" s="8">
        <v>0</v>
      </c>
      <c r="M71" s="8">
        <v>0</v>
      </c>
      <c r="N71" s="8">
        <v>0</v>
      </c>
      <c r="O71" s="8">
        <v>0</v>
      </c>
      <c r="P71" s="8">
        <v>0</v>
      </c>
      <c r="Q71" s="8">
        <v>0</v>
      </c>
    </row>
    <row r="72" spans="1:17" x14ac:dyDescent="0.35">
      <c r="A72" s="3" t="s">
        <v>76</v>
      </c>
      <c r="B72" s="11">
        <v>16101</v>
      </c>
      <c r="C72" s="11">
        <v>24567</v>
      </c>
      <c r="D72" s="11"/>
      <c r="E72" s="11">
        <v>61440</v>
      </c>
      <c r="F72" s="11">
        <v>83697</v>
      </c>
      <c r="G72" s="8">
        <v>16101</v>
      </c>
      <c r="H72" s="8">
        <v>24567</v>
      </c>
      <c r="I72" s="8">
        <v>46451.25</v>
      </c>
      <c r="J72" s="8">
        <v>61440</v>
      </c>
      <c r="K72" s="8">
        <v>83697</v>
      </c>
      <c r="L72" s="8">
        <v>100903.5</v>
      </c>
      <c r="M72" s="8">
        <v>118110</v>
      </c>
      <c r="N72" s="8">
        <v>135316.5</v>
      </c>
      <c r="O72" s="8">
        <v>152523</v>
      </c>
      <c r="P72" s="8">
        <v>169729.5</v>
      </c>
      <c r="Q72" s="8">
        <v>186936</v>
      </c>
    </row>
    <row r="73" spans="1:17" x14ac:dyDescent="0.35">
      <c r="A73" s="3" t="s">
        <v>77</v>
      </c>
      <c r="B73" s="11"/>
      <c r="C73" s="11">
        <v>7813</v>
      </c>
      <c r="D73" s="11">
        <v>3580</v>
      </c>
      <c r="E73" s="11">
        <v>15037</v>
      </c>
      <c r="F73" s="11" t="s">
        <v>2</v>
      </c>
      <c r="G73" s="8">
        <v>1586</v>
      </c>
      <c r="H73" s="8">
        <v>7813</v>
      </c>
      <c r="I73" s="8">
        <v>3580</v>
      </c>
      <c r="J73" s="8">
        <v>15037</v>
      </c>
      <c r="K73" s="8">
        <v>16034</v>
      </c>
      <c r="L73" s="8">
        <v>19646</v>
      </c>
      <c r="M73" s="8">
        <v>23258</v>
      </c>
      <c r="N73" s="8">
        <v>26870</v>
      </c>
      <c r="O73" s="8">
        <v>30482</v>
      </c>
      <c r="P73" s="8">
        <v>34094</v>
      </c>
      <c r="Q73" s="8">
        <v>37706</v>
      </c>
    </row>
    <row r="74" spans="1:17" x14ac:dyDescent="0.35">
      <c r="A74" s="3" t="s">
        <v>78</v>
      </c>
      <c r="B74" s="11">
        <v>0</v>
      </c>
      <c r="C74" s="11"/>
      <c r="D74" s="11"/>
      <c r="E74" s="11"/>
      <c r="F74" s="11" t="s">
        <v>2</v>
      </c>
      <c r="G74" s="8">
        <v>0</v>
      </c>
      <c r="H74" s="8">
        <v>0</v>
      </c>
      <c r="I74" s="8">
        <v>0</v>
      </c>
      <c r="J74" s="8">
        <v>0</v>
      </c>
      <c r="K74" s="8">
        <v>0</v>
      </c>
      <c r="L74" s="8">
        <v>0</v>
      </c>
      <c r="M74" s="8">
        <v>0</v>
      </c>
      <c r="N74" s="8">
        <v>0</v>
      </c>
      <c r="O74" s="8">
        <v>0</v>
      </c>
      <c r="P74" s="8">
        <v>0</v>
      </c>
      <c r="Q74" s="8">
        <v>0</v>
      </c>
    </row>
    <row r="75" spans="1:17" x14ac:dyDescent="0.35">
      <c r="A75" s="3" t="s">
        <v>79</v>
      </c>
      <c r="B75" s="11">
        <v>3223</v>
      </c>
      <c r="C75" s="11"/>
      <c r="D75" s="11">
        <v>2302</v>
      </c>
      <c r="E75" s="11">
        <v>907</v>
      </c>
      <c r="F75" s="11">
        <v>7964</v>
      </c>
      <c r="G75" s="8">
        <v>3223</v>
      </c>
      <c r="H75" s="8">
        <v>2629</v>
      </c>
      <c r="I75" s="8">
        <v>2302</v>
      </c>
      <c r="J75" s="8">
        <v>907</v>
      </c>
      <c r="K75" s="8">
        <v>7964</v>
      </c>
      <c r="L75" s="8">
        <v>8740</v>
      </c>
      <c r="M75" s="8">
        <v>9516</v>
      </c>
      <c r="N75" s="8">
        <v>10292</v>
      </c>
      <c r="O75" s="8">
        <v>11068</v>
      </c>
      <c r="P75" s="8">
        <v>11844</v>
      </c>
      <c r="Q75" s="8">
        <v>12620</v>
      </c>
    </row>
    <row r="76" spans="1:17" x14ac:dyDescent="0.35">
      <c r="A76" s="3" t="s">
        <v>80</v>
      </c>
      <c r="B76" s="11">
        <v>0</v>
      </c>
      <c r="C76" s="11"/>
      <c r="D76" s="11"/>
      <c r="E76" s="11">
        <v>1075</v>
      </c>
      <c r="F76" s="11" t="s">
        <v>2</v>
      </c>
      <c r="G76" s="8">
        <v>0</v>
      </c>
      <c r="H76" s="8">
        <v>358.33333333337214</v>
      </c>
      <c r="I76" s="8">
        <v>716.66666666674428</v>
      </c>
      <c r="J76" s="8">
        <v>1075</v>
      </c>
      <c r="K76" s="8">
        <v>1433.3333333333721</v>
      </c>
      <c r="L76" s="8">
        <v>1791.6666666667054</v>
      </c>
      <c r="M76" s="8">
        <v>2150.0000000000387</v>
      </c>
      <c r="N76" s="8">
        <v>2508.3333333333721</v>
      </c>
      <c r="O76" s="8">
        <v>2866.6666666667056</v>
      </c>
      <c r="P76" s="8">
        <v>3225.0000000000391</v>
      </c>
      <c r="Q76" s="8">
        <v>3583.3333333333726</v>
      </c>
    </row>
    <row r="77" spans="1:17" x14ac:dyDescent="0.35">
      <c r="A77" s="3" t="s">
        <v>81</v>
      </c>
      <c r="B77" s="11">
        <v>1181</v>
      </c>
      <c r="C77" s="11"/>
      <c r="D77" s="11"/>
      <c r="E77" s="11"/>
      <c r="F77" s="11" t="s">
        <v>2</v>
      </c>
      <c r="G77" s="8">
        <v>1181</v>
      </c>
      <c r="H77" s="8">
        <v>1498.2000000000698</v>
      </c>
      <c r="I77" s="8">
        <v>1815.4000000000233</v>
      </c>
      <c r="J77" s="8">
        <v>2132.5999999999767</v>
      </c>
      <c r="K77" s="8">
        <v>2449.8000000000466</v>
      </c>
      <c r="L77" s="8">
        <v>2767.0000000000464</v>
      </c>
      <c r="M77" s="8">
        <v>3084.2000000000462</v>
      </c>
      <c r="N77" s="8">
        <v>3401.400000000046</v>
      </c>
      <c r="O77" s="8">
        <v>3718.6000000000458</v>
      </c>
      <c r="P77" s="8">
        <v>4035.8000000000457</v>
      </c>
      <c r="Q77" s="8">
        <v>4353.0000000000455</v>
      </c>
    </row>
    <row r="78" spans="1:17" x14ac:dyDescent="0.35">
      <c r="A78" s="3" t="s">
        <v>82</v>
      </c>
      <c r="B78" s="11"/>
      <c r="C78" s="11">
        <v>123285</v>
      </c>
      <c r="D78" s="11">
        <v>125768</v>
      </c>
      <c r="E78" s="11">
        <v>144654</v>
      </c>
      <c r="F78" s="11">
        <v>157974</v>
      </c>
      <c r="G78" s="8">
        <v>107182</v>
      </c>
      <c r="H78" s="8">
        <v>123285</v>
      </c>
      <c r="I78" s="8">
        <v>125768</v>
      </c>
      <c r="J78" s="8">
        <v>144654</v>
      </c>
      <c r="K78" s="8">
        <v>157974</v>
      </c>
      <c r="L78" s="8">
        <v>170269.3</v>
      </c>
      <c r="M78" s="8">
        <v>182564.59999999998</v>
      </c>
      <c r="N78" s="8">
        <v>194859.89999999997</v>
      </c>
      <c r="O78" s="8">
        <v>207155.19999999995</v>
      </c>
      <c r="P78" s="8">
        <v>219450.49999999994</v>
      </c>
      <c r="Q78" s="8">
        <v>231745.79999999993</v>
      </c>
    </row>
    <row r="79" spans="1:17" x14ac:dyDescent="0.35">
      <c r="A79" s="3" t="s">
        <v>83</v>
      </c>
      <c r="B79" s="11"/>
      <c r="C79" s="11"/>
      <c r="D79" s="11"/>
      <c r="E79" s="11">
        <v>225</v>
      </c>
      <c r="F79" s="11">
        <v>329</v>
      </c>
      <c r="G79" s="8">
        <v>0</v>
      </c>
      <c r="H79" s="8">
        <v>17</v>
      </c>
      <c r="I79" s="8">
        <v>121</v>
      </c>
      <c r="J79" s="8">
        <v>225</v>
      </c>
      <c r="K79" s="8">
        <v>329</v>
      </c>
      <c r="L79" s="8">
        <v>433</v>
      </c>
      <c r="M79" s="8">
        <v>537</v>
      </c>
      <c r="N79" s="8">
        <v>641</v>
      </c>
      <c r="O79" s="8">
        <v>745</v>
      </c>
      <c r="P79" s="8">
        <v>849</v>
      </c>
      <c r="Q79" s="8">
        <v>953</v>
      </c>
    </row>
    <row r="80" spans="1:17" x14ac:dyDescent="0.35">
      <c r="A80" s="3" t="s">
        <v>84</v>
      </c>
      <c r="B80" s="11">
        <v>7600</v>
      </c>
      <c r="C80" s="11">
        <v>11200</v>
      </c>
      <c r="D80" s="11">
        <v>14000</v>
      </c>
      <c r="E80" s="11">
        <v>9778</v>
      </c>
      <c r="F80" s="11" t="s">
        <v>2</v>
      </c>
      <c r="G80" s="8">
        <v>7600</v>
      </c>
      <c r="H80" s="8">
        <v>11200</v>
      </c>
      <c r="I80" s="8">
        <v>14000</v>
      </c>
      <c r="J80" s="8">
        <v>9778</v>
      </c>
      <c r="K80" s="8">
        <v>12978</v>
      </c>
      <c r="L80" s="8">
        <v>13911.4</v>
      </c>
      <c r="M80" s="8">
        <v>14844.8</v>
      </c>
      <c r="N80" s="8">
        <v>15778.199999999999</v>
      </c>
      <c r="O80" s="8">
        <v>16711.599999999999</v>
      </c>
      <c r="P80" s="8">
        <v>17645</v>
      </c>
      <c r="Q80" s="8">
        <v>18578.400000000001</v>
      </c>
    </row>
    <row r="81" spans="1:17" x14ac:dyDescent="0.35">
      <c r="A81" s="3" t="s">
        <v>85</v>
      </c>
      <c r="B81" s="11"/>
      <c r="C81" s="11"/>
      <c r="D81" s="11"/>
      <c r="E81" s="11">
        <v>16171</v>
      </c>
      <c r="F81" s="11" t="s">
        <v>2</v>
      </c>
      <c r="G81" s="8">
        <v>0</v>
      </c>
      <c r="H81" s="8">
        <v>0</v>
      </c>
      <c r="I81" s="8">
        <v>0</v>
      </c>
      <c r="J81" s="8">
        <v>16171</v>
      </c>
      <c r="K81" s="8">
        <v>53618</v>
      </c>
      <c r="L81" s="8">
        <v>91065</v>
      </c>
      <c r="M81" s="8">
        <v>128512</v>
      </c>
      <c r="N81" s="8">
        <v>165959</v>
      </c>
      <c r="O81" s="8">
        <v>203406</v>
      </c>
      <c r="P81" s="8">
        <v>240853</v>
      </c>
      <c r="Q81" s="8">
        <v>278300</v>
      </c>
    </row>
    <row r="82" spans="1:17" x14ac:dyDescent="0.35">
      <c r="A82" s="3" t="s">
        <v>86</v>
      </c>
      <c r="B82" s="11"/>
      <c r="C82" s="11">
        <v>7019</v>
      </c>
      <c r="D82" s="11">
        <v>14036</v>
      </c>
      <c r="E82" s="11">
        <v>14366</v>
      </c>
      <c r="F82" s="11">
        <v>1418</v>
      </c>
      <c r="G82" s="8">
        <v>13328</v>
      </c>
      <c r="H82" s="8">
        <v>7019</v>
      </c>
      <c r="I82" s="8">
        <v>14036</v>
      </c>
      <c r="J82" s="8">
        <v>14366</v>
      </c>
      <c r="K82" s="8">
        <v>1418</v>
      </c>
      <c r="L82" s="8">
        <v>0</v>
      </c>
      <c r="M82" s="8">
        <v>0</v>
      </c>
      <c r="N82" s="8">
        <v>0</v>
      </c>
      <c r="O82" s="8">
        <v>0</v>
      </c>
      <c r="P82" s="8">
        <v>0</v>
      </c>
      <c r="Q82" s="8">
        <v>0</v>
      </c>
    </row>
    <row r="83" spans="1:17" x14ac:dyDescent="0.35">
      <c r="A83" s="3" t="s">
        <v>87</v>
      </c>
      <c r="B83" s="11">
        <v>45948</v>
      </c>
      <c r="C83" s="11"/>
      <c r="D83" s="11"/>
      <c r="E83" s="11">
        <v>162553</v>
      </c>
      <c r="F83" s="11">
        <v>406270</v>
      </c>
      <c r="G83" s="8">
        <v>45948</v>
      </c>
      <c r="H83" s="8">
        <v>100573.92307692766</v>
      </c>
      <c r="I83" s="8">
        <v>178836.23076921701</v>
      </c>
      <c r="J83" s="8">
        <v>162553</v>
      </c>
      <c r="K83" s="8">
        <v>406270</v>
      </c>
      <c r="L83" s="8">
        <v>484532.30769230769</v>
      </c>
      <c r="M83" s="8">
        <v>562794.61538461538</v>
      </c>
      <c r="N83" s="8">
        <v>641056.92307692301</v>
      </c>
      <c r="O83" s="8">
        <v>719319.23076923063</v>
      </c>
      <c r="P83" s="8">
        <v>797581.53846153826</v>
      </c>
      <c r="Q83" s="8">
        <v>875843.84615384589</v>
      </c>
    </row>
    <row r="84" spans="1:17" x14ac:dyDescent="0.35">
      <c r="A84" s="3" t="s">
        <v>88</v>
      </c>
      <c r="B84" s="11">
        <v>800</v>
      </c>
      <c r="C84" s="11">
        <v>428</v>
      </c>
      <c r="D84" s="11">
        <v>668</v>
      </c>
      <c r="E84" s="11"/>
      <c r="F84" s="11" t="s">
        <v>2</v>
      </c>
      <c r="G84" s="8">
        <v>800</v>
      </c>
      <c r="H84" s="8">
        <v>428</v>
      </c>
      <c r="I84" s="8">
        <v>668</v>
      </c>
      <c r="J84" s="8">
        <v>500</v>
      </c>
      <c r="K84" s="8">
        <v>434</v>
      </c>
      <c r="L84" s="8">
        <v>368</v>
      </c>
      <c r="M84" s="8">
        <v>302</v>
      </c>
      <c r="N84" s="8">
        <v>236</v>
      </c>
      <c r="O84" s="8">
        <v>170</v>
      </c>
      <c r="P84" s="8">
        <v>104</v>
      </c>
      <c r="Q84" s="8">
        <v>38</v>
      </c>
    </row>
    <row r="85" spans="1:17" x14ac:dyDescent="0.35">
      <c r="A85" s="3" t="s">
        <v>89</v>
      </c>
      <c r="B85" s="11">
        <v>4656</v>
      </c>
      <c r="C85" s="11">
        <v>4056</v>
      </c>
      <c r="D85" s="11">
        <v>4056</v>
      </c>
      <c r="E85" s="11">
        <v>6804</v>
      </c>
      <c r="F85" s="11">
        <v>5063</v>
      </c>
      <c r="G85" s="8">
        <v>4656</v>
      </c>
      <c r="H85" s="8">
        <v>4056</v>
      </c>
      <c r="I85" s="8">
        <v>4056</v>
      </c>
      <c r="J85" s="8">
        <v>6804</v>
      </c>
      <c r="K85" s="8">
        <v>5063</v>
      </c>
      <c r="L85" s="8">
        <v>5419.2</v>
      </c>
      <c r="M85" s="8">
        <v>5775.4</v>
      </c>
      <c r="N85" s="8">
        <v>6131.5999999999995</v>
      </c>
      <c r="O85" s="8">
        <v>6487.7999999999993</v>
      </c>
      <c r="P85" s="8">
        <v>6843.9999999999991</v>
      </c>
      <c r="Q85" s="8">
        <v>7200.1999999999989</v>
      </c>
    </row>
    <row r="86" spans="1:17" x14ac:dyDescent="0.35">
      <c r="A86" s="3" t="s">
        <v>90</v>
      </c>
      <c r="B86" s="11">
        <v>241</v>
      </c>
      <c r="C86" s="11"/>
      <c r="D86" s="11"/>
      <c r="E86" s="11">
        <v>2111</v>
      </c>
      <c r="F86" s="11" t="s">
        <v>2</v>
      </c>
      <c r="G86" s="8">
        <v>241</v>
      </c>
      <c r="H86" s="8">
        <v>864.33333333325572</v>
      </c>
      <c r="I86" s="8">
        <v>1487.6666666665114</v>
      </c>
      <c r="J86" s="8">
        <v>2111</v>
      </c>
      <c r="K86" s="8">
        <v>2734.3333333332557</v>
      </c>
      <c r="L86" s="8">
        <v>3357.6666666665892</v>
      </c>
      <c r="M86" s="8">
        <v>3980.9999999999227</v>
      </c>
      <c r="N86" s="8">
        <v>4604.3333333332557</v>
      </c>
      <c r="O86" s="8">
        <v>5227.6666666665888</v>
      </c>
      <c r="P86" s="8">
        <v>5850.9999999999218</v>
      </c>
      <c r="Q86" s="8">
        <v>6474.3333333332548</v>
      </c>
    </row>
    <row r="87" spans="1:17" x14ac:dyDescent="0.35">
      <c r="A87" s="3" t="s">
        <v>91</v>
      </c>
      <c r="B87" s="11">
        <v>38044</v>
      </c>
      <c r="C87" s="11"/>
      <c r="D87" s="11"/>
      <c r="E87" s="11">
        <v>71500</v>
      </c>
      <c r="F87" s="11">
        <v>50369</v>
      </c>
      <c r="G87" s="8">
        <v>38044</v>
      </c>
      <c r="H87" s="8">
        <v>46712.692307693884</v>
      </c>
      <c r="I87" s="8">
        <v>51656.423076925799</v>
      </c>
      <c r="J87" s="8">
        <v>71500</v>
      </c>
      <c r="K87" s="8">
        <v>50369</v>
      </c>
      <c r="L87" s="8">
        <v>55312.730769230766</v>
      </c>
      <c r="M87" s="8">
        <v>60256.461538461532</v>
      </c>
      <c r="N87" s="8">
        <v>65200.192307692298</v>
      </c>
      <c r="O87" s="8">
        <v>70143.923076923063</v>
      </c>
      <c r="P87" s="8">
        <v>75087.653846153829</v>
      </c>
      <c r="Q87" s="8">
        <v>80031.384615384595</v>
      </c>
    </row>
    <row r="88" spans="1:17" x14ac:dyDescent="0.35">
      <c r="A88" s="3" t="s">
        <v>92</v>
      </c>
      <c r="B88" s="11">
        <v>1265</v>
      </c>
      <c r="C88" s="11">
        <v>1602</v>
      </c>
      <c r="D88" s="11">
        <v>666</v>
      </c>
      <c r="E88" s="11">
        <v>2413</v>
      </c>
      <c r="F88" s="11">
        <v>2820</v>
      </c>
      <c r="G88" s="8">
        <v>1265</v>
      </c>
      <c r="H88" s="8">
        <v>1602</v>
      </c>
      <c r="I88" s="8">
        <v>666</v>
      </c>
      <c r="J88" s="8">
        <v>2413</v>
      </c>
      <c r="K88" s="8">
        <v>2820</v>
      </c>
      <c r="L88" s="8">
        <v>3212.1</v>
      </c>
      <c r="M88" s="8">
        <v>3604.2</v>
      </c>
      <c r="N88" s="8">
        <v>3996.2999999999997</v>
      </c>
      <c r="O88" s="8">
        <v>4388.3999999999996</v>
      </c>
      <c r="P88" s="8">
        <v>4780.5</v>
      </c>
      <c r="Q88" s="8">
        <v>5172.6000000000004</v>
      </c>
    </row>
    <row r="89" spans="1:17" x14ac:dyDescent="0.35">
      <c r="A89" s="3" t="s">
        <v>93</v>
      </c>
      <c r="B89" s="11"/>
      <c r="C89" s="11"/>
      <c r="D89" s="11"/>
      <c r="E89" s="11"/>
      <c r="F89" s="11" t="s">
        <v>2</v>
      </c>
      <c r="G89" s="8">
        <v>1359.7884732686757</v>
      </c>
      <c r="H89" s="8">
        <v>1936.0924340459744</v>
      </c>
      <c r="I89" s="8">
        <v>2512.3963948232731</v>
      </c>
      <c r="J89" s="8">
        <v>3088.700355600572</v>
      </c>
      <c r="K89" s="8">
        <v>3665.004316377871</v>
      </c>
      <c r="L89" s="8">
        <v>4662.504316377871</v>
      </c>
      <c r="M89" s="8">
        <v>5660.004316377871</v>
      </c>
      <c r="N89" s="8">
        <v>6657.504316377871</v>
      </c>
      <c r="O89" s="8">
        <v>7655.004316377871</v>
      </c>
      <c r="P89" s="8">
        <v>8652.5043163778719</v>
      </c>
      <c r="Q89" s="8">
        <v>9650.0043163778719</v>
      </c>
    </row>
    <row r="90" spans="1:17" x14ac:dyDescent="0.35">
      <c r="A90" s="3" t="s">
        <v>94</v>
      </c>
      <c r="B90" s="11">
        <v>0</v>
      </c>
      <c r="C90" s="11"/>
      <c r="D90" s="11"/>
      <c r="E90" s="11">
        <v>38</v>
      </c>
      <c r="F90" s="11" t="s">
        <v>2</v>
      </c>
      <c r="G90" s="8">
        <v>0</v>
      </c>
      <c r="H90" s="8">
        <v>12.666666666667879</v>
      </c>
      <c r="I90" s="8">
        <v>25.333333333335759</v>
      </c>
      <c r="J90" s="8">
        <v>38</v>
      </c>
      <c r="K90" s="8">
        <v>50.666666666667879</v>
      </c>
      <c r="L90" s="8">
        <v>63.333333333334544</v>
      </c>
      <c r="M90" s="8">
        <v>76.000000000001208</v>
      </c>
      <c r="N90" s="8">
        <v>88.666666666667879</v>
      </c>
      <c r="O90" s="8">
        <v>101.33333333333455</v>
      </c>
      <c r="P90" s="8">
        <v>114.00000000000122</v>
      </c>
      <c r="Q90" s="8">
        <v>126.66666666666789</v>
      </c>
    </row>
    <row r="91" spans="1:17" x14ac:dyDescent="0.35">
      <c r="A91" s="3" t="s">
        <v>95</v>
      </c>
      <c r="B91" s="11"/>
      <c r="C91" s="11"/>
      <c r="D91" s="11"/>
      <c r="E91" s="11"/>
      <c r="F91" s="11" t="s">
        <v>2</v>
      </c>
      <c r="G91" s="8">
        <v>3401.5510771653912</v>
      </c>
      <c r="H91" s="8">
        <v>3989.1211304090134</v>
      </c>
      <c r="I91" s="8">
        <v>4576.6911836526351</v>
      </c>
      <c r="J91" s="8">
        <v>5164.2612368962573</v>
      </c>
      <c r="K91" s="8">
        <v>5751.8312901398795</v>
      </c>
      <c r="L91" s="8">
        <v>6768.8312901398795</v>
      </c>
      <c r="M91" s="8">
        <v>7785.8312901398795</v>
      </c>
      <c r="N91" s="8">
        <v>8802.8312901398785</v>
      </c>
      <c r="O91" s="8">
        <v>9819.8312901398785</v>
      </c>
      <c r="P91" s="8">
        <v>10836.831290139879</v>
      </c>
      <c r="Q91" s="8">
        <v>11853.831290139879</v>
      </c>
    </row>
    <row r="92" spans="1:17" x14ac:dyDescent="0.35">
      <c r="A92" s="3" t="s">
        <v>96</v>
      </c>
      <c r="B92" s="11"/>
      <c r="C92" s="11"/>
      <c r="D92" s="11"/>
      <c r="E92" s="11"/>
      <c r="F92" s="11" t="s">
        <v>2</v>
      </c>
      <c r="G92" s="8">
        <v>0</v>
      </c>
      <c r="H92" s="8">
        <v>0</v>
      </c>
      <c r="I92" s="8">
        <v>0</v>
      </c>
      <c r="J92" s="8">
        <v>0</v>
      </c>
      <c r="K92" s="8">
        <v>0</v>
      </c>
      <c r="L92" s="8">
        <v>0</v>
      </c>
      <c r="M92" s="8">
        <v>0</v>
      </c>
      <c r="N92" s="8">
        <v>0</v>
      </c>
      <c r="O92" s="8">
        <v>0</v>
      </c>
      <c r="P92" s="8">
        <v>0</v>
      </c>
      <c r="Q92" s="8">
        <v>0</v>
      </c>
    </row>
    <row r="93" spans="1:17" x14ac:dyDescent="0.35">
      <c r="A93" s="3" t="s">
        <v>97</v>
      </c>
      <c r="B93" s="11"/>
      <c r="C93" s="11"/>
      <c r="D93" s="11"/>
      <c r="E93" s="11"/>
      <c r="F93" s="11" t="s">
        <v>2</v>
      </c>
      <c r="G93" s="8">
        <v>5234.9776326848159</v>
      </c>
      <c r="H93" s="8">
        <v>6978.96874647196</v>
      </c>
      <c r="I93" s="8">
        <v>8722.9598602585666</v>
      </c>
      <c r="J93" s="8">
        <v>10466.950974045172</v>
      </c>
      <c r="K93" s="8">
        <v>12210.942087832316</v>
      </c>
      <c r="L93" s="8">
        <v>15229.542087832317</v>
      </c>
      <c r="M93" s="8">
        <v>18248.142087832315</v>
      </c>
      <c r="N93" s="8">
        <v>21266.742087832314</v>
      </c>
      <c r="O93" s="8">
        <v>24285.342087832312</v>
      </c>
      <c r="P93" s="8">
        <v>27303.942087832311</v>
      </c>
      <c r="Q93" s="8">
        <v>30322.542087832309</v>
      </c>
    </row>
    <row r="94" spans="1:17" x14ac:dyDescent="0.35">
      <c r="A94" s="3" t="s">
        <v>98</v>
      </c>
      <c r="B94" s="11">
        <v>6781</v>
      </c>
      <c r="C94" s="11">
        <v>8466</v>
      </c>
      <c r="D94" s="11">
        <v>8726</v>
      </c>
      <c r="E94" s="11">
        <v>8592</v>
      </c>
      <c r="F94" s="11">
        <v>7872</v>
      </c>
      <c r="G94" s="8">
        <v>6781</v>
      </c>
      <c r="H94" s="8">
        <v>8466</v>
      </c>
      <c r="I94" s="8">
        <v>8726</v>
      </c>
      <c r="J94" s="8">
        <v>8592</v>
      </c>
      <c r="K94" s="8">
        <v>7872</v>
      </c>
      <c r="L94" s="8">
        <v>8102.8</v>
      </c>
      <c r="M94" s="8">
        <v>8333.6</v>
      </c>
      <c r="N94" s="8">
        <v>8564.4</v>
      </c>
      <c r="O94" s="8">
        <v>8795.1999999999989</v>
      </c>
      <c r="P94" s="8">
        <v>9025.9999999999982</v>
      </c>
      <c r="Q94" s="8">
        <v>9256.7999999999975</v>
      </c>
    </row>
    <row r="95" spans="1:17" x14ac:dyDescent="0.35">
      <c r="A95" s="3" t="s">
        <v>99</v>
      </c>
      <c r="B95" s="11"/>
      <c r="C95" s="11">
        <v>44289</v>
      </c>
      <c r="D95" s="11">
        <v>44289</v>
      </c>
      <c r="E95" s="11"/>
      <c r="F95" s="11" t="s">
        <v>2</v>
      </c>
      <c r="G95" s="8">
        <v>44289</v>
      </c>
      <c r="H95" s="8">
        <v>44289</v>
      </c>
      <c r="I95" s="8">
        <v>44289</v>
      </c>
      <c r="J95" s="8">
        <v>44289</v>
      </c>
      <c r="K95" s="8">
        <v>44289</v>
      </c>
      <c r="L95" s="8">
        <v>44289</v>
      </c>
      <c r="M95" s="8">
        <v>44289</v>
      </c>
      <c r="N95" s="8">
        <v>44289</v>
      </c>
      <c r="O95" s="8">
        <v>44289</v>
      </c>
      <c r="P95" s="8">
        <v>44289</v>
      </c>
      <c r="Q95" s="8">
        <v>44289</v>
      </c>
    </row>
    <row r="96" spans="1:17" x14ac:dyDescent="0.35">
      <c r="A96" s="3" t="s">
        <v>100</v>
      </c>
      <c r="B96" s="11"/>
      <c r="C96" s="11">
        <v>179</v>
      </c>
      <c r="D96" s="11">
        <v>179</v>
      </c>
      <c r="E96" s="11">
        <v>816</v>
      </c>
      <c r="F96" s="11">
        <v>4119</v>
      </c>
      <c r="G96" s="8">
        <v>0</v>
      </c>
      <c r="H96" s="8">
        <v>179</v>
      </c>
      <c r="I96" s="8">
        <v>179</v>
      </c>
      <c r="J96" s="8">
        <v>816</v>
      </c>
      <c r="K96" s="8">
        <v>4119</v>
      </c>
      <c r="L96" s="8">
        <v>5364.7</v>
      </c>
      <c r="M96" s="8">
        <v>6610.4</v>
      </c>
      <c r="N96" s="8">
        <v>7856.0999999999995</v>
      </c>
      <c r="O96" s="8">
        <v>9101.7999999999993</v>
      </c>
      <c r="P96" s="8">
        <v>10347.5</v>
      </c>
      <c r="Q96" s="8">
        <v>11593.2</v>
      </c>
    </row>
    <row r="97" spans="1:17" x14ac:dyDescent="0.35">
      <c r="A97" s="3" t="s">
        <v>101</v>
      </c>
      <c r="B97" s="11"/>
      <c r="C97" s="11"/>
      <c r="D97" s="11"/>
      <c r="E97" s="11">
        <v>12175</v>
      </c>
      <c r="F97" s="11" t="s">
        <v>2</v>
      </c>
      <c r="G97" s="8">
        <v>9899.8000000000466</v>
      </c>
      <c r="H97" s="8">
        <v>10658.200000000186</v>
      </c>
      <c r="I97" s="8">
        <v>11416.600000000093</v>
      </c>
      <c r="J97" s="8">
        <v>12175</v>
      </c>
      <c r="K97" s="8">
        <v>12933.40000000014</v>
      </c>
      <c r="L97" s="8">
        <v>13691.800000000139</v>
      </c>
      <c r="M97" s="8">
        <v>14450.200000000139</v>
      </c>
      <c r="N97" s="8">
        <v>15208.600000000139</v>
      </c>
      <c r="O97" s="8">
        <v>15967.000000000138</v>
      </c>
      <c r="P97" s="8">
        <v>16725.40000000014</v>
      </c>
      <c r="Q97" s="8">
        <v>17483.800000000141</v>
      </c>
    </row>
    <row r="98" spans="1:17" x14ac:dyDescent="0.35">
      <c r="A98" s="3" t="s">
        <v>102</v>
      </c>
      <c r="B98" s="11">
        <v>215</v>
      </c>
      <c r="C98" s="11"/>
      <c r="D98" s="11"/>
      <c r="E98" s="11"/>
      <c r="F98" s="11"/>
      <c r="G98" s="8">
        <v>215</v>
      </c>
      <c r="H98" s="8">
        <v>215</v>
      </c>
      <c r="I98" s="8">
        <v>215</v>
      </c>
      <c r="J98" s="8">
        <v>215</v>
      </c>
      <c r="K98" s="8">
        <v>215</v>
      </c>
      <c r="L98" s="8">
        <v>215</v>
      </c>
      <c r="M98" s="8">
        <v>215</v>
      </c>
      <c r="N98" s="8">
        <v>215</v>
      </c>
      <c r="O98" s="8">
        <v>215</v>
      </c>
      <c r="P98" s="8">
        <v>215</v>
      </c>
      <c r="Q98" s="8">
        <v>215</v>
      </c>
    </row>
    <row r="99" spans="1:17" x14ac:dyDescent="0.35">
      <c r="A99" s="3" t="s">
        <v>103</v>
      </c>
      <c r="B99" s="11">
        <v>8516</v>
      </c>
      <c r="C99" s="11">
        <v>8404</v>
      </c>
      <c r="D99" s="11">
        <v>9887</v>
      </c>
      <c r="E99" s="11">
        <v>9984</v>
      </c>
      <c r="F99" s="11">
        <v>10224</v>
      </c>
      <c r="G99" s="8">
        <v>8516</v>
      </c>
      <c r="H99" s="8">
        <v>8404</v>
      </c>
      <c r="I99" s="8">
        <v>9887</v>
      </c>
      <c r="J99" s="8">
        <v>9984</v>
      </c>
      <c r="K99" s="8">
        <v>10224</v>
      </c>
      <c r="L99" s="8">
        <v>10723.6</v>
      </c>
      <c r="M99" s="8">
        <v>11223.2</v>
      </c>
      <c r="N99" s="8">
        <v>11722.800000000001</v>
      </c>
      <c r="O99" s="8">
        <v>12222.400000000001</v>
      </c>
      <c r="P99" s="8">
        <v>12722.000000000002</v>
      </c>
      <c r="Q99" s="8">
        <v>13221.600000000002</v>
      </c>
    </row>
    <row r="100" spans="1:17" x14ac:dyDescent="0.35">
      <c r="A100" s="3" t="s">
        <v>104</v>
      </c>
      <c r="B100" s="11">
        <v>9144</v>
      </c>
      <c r="C100" s="11">
        <v>8879</v>
      </c>
      <c r="D100" s="11">
        <v>8879</v>
      </c>
      <c r="E100" s="11">
        <v>8774</v>
      </c>
      <c r="F100" s="11">
        <v>11323</v>
      </c>
      <c r="G100" s="8">
        <v>9144</v>
      </c>
      <c r="H100" s="8">
        <v>8879</v>
      </c>
      <c r="I100" s="8">
        <v>8879</v>
      </c>
      <c r="J100" s="8">
        <v>8774</v>
      </c>
      <c r="K100" s="8">
        <v>11323</v>
      </c>
      <c r="L100" s="8">
        <v>11748.3</v>
      </c>
      <c r="M100" s="8">
        <v>12173.599999999999</v>
      </c>
      <c r="N100" s="8">
        <v>12598.899999999998</v>
      </c>
      <c r="O100" s="8">
        <v>13024.199999999997</v>
      </c>
      <c r="P100" s="8">
        <v>13449.499999999996</v>
      </c>
      <c r="Q100" s="8">
        <v>13874.799999999996</v>
      </c>
    </row>
    <row r="101" spans="1:17" x14ac:dyDescent="0.35">
      <c r="A101" s="3" t="s">
        <v>105</v>
      </c>
      <c r="B101" s="11"/>
      <c r="C101" s="11"/>
      <c r="D101" s="11"/>
      <c r="E101" s="11">
        <v>137000</v>
      </c>
      <c r="F101" s="11">
        <v>151981</v>
      </c>
      <c r="G101" s="8">
        <v>92057</v>
      </c>
      <c r="H101" s="8">
        <v>107038</v>
      </c>
      <c r="I101" s="8">
        <v>122019</v>
      </c>
      <c r="J101" s="8">
        <v>137000</v>
      </c>
      <c r="K101" s="8">
        <v>151981</v>
      </c>
      <c r="L101" s="8">
        <v>166962</v>
      </c>
      <c r="M101" s="8">
        <v>181943</v>
      </c>
      <c r="N101" s="8">
        <v>196924</v>
      </c>
      <c r="O101" s="8">
        <v>211905</v>
      </c>
      <c r="P101" s="8">
        <v>226886</v>
      </c>
      <c r="Q101" s="8">
        <v>241867</v>
      </c>
    </row>
    <row r="102" spans="1:17" x14ac:dyDescent="0.35">
      <c r="A102" s="3" t="s">
        <v>106</v>
      </c>
      <c r="B102" s="11"/>
      <c r="C102" s="11"/>
      <c r="D102" s="11"/>
      <c r="E102" s="11">
        <v>85</v>
      </c>
      <c r="F102" s="11" t="s">
        <v>2</v>
      </c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</row>
    <row r="103" spans="1:17" x14ac:dyDescent="0.35">
      <c r="A103" s="3" t="s">
        <v>107</v>
      </c>
      <c r="B103" s="11">
        <v>150</v>
      </c>
      <c r="C103" s="11"/>
      <c r="D103" s="11">
        <v>341</v>
      </c>
      <c r="E103" s="11"/>
      <c r="F103" s="11" t="s">
        <v>2</v>
      </c>
      <c r="G103" s="8">
        <v>150</v>
      </c>
      <c r="H103" s="8">
        <v>245.5</v>
      </c>
      <c r="I103" s="8">
        <v>341</v>
      </c>
      <c r="J103" s="8">
        <v>436.5</v>
      </c>
      <c r="K103" s="8">
        <v>532</v>
      </c>
      <c r="L103" s="8">
        <v>627.5</v>
      </c>
      <c r="M103" s="8">
        <v>723</v>
      </c>
      <c r="N103" s="8">
        <v>818.5</v>
      </c>
      <c r="O103" s="8">
        <v>914</v>
      </c>
      <c r="P103" s="8">
        <v>1009.5</v>
      </c>
      <c r="Q103" s="8">
        <v>1105</v>
      </c>
    </row>
    <row r="104" spans="1:17" x14ac:dyDescent="0.35">
      <c r="A104" s="3" t="s">
        <v>108</v>
      </c>
      <c r="B104" s="11"/>
      <c r="C104" s="11"/>
      <c r="D104" s="11">
        <v>19</v>
      </c>
      <c r="E104" s="11"/>
      <c r="F104" s="11" t="s">
        <v>2</v>
      </c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</row>
    <row r="105" spans="1:17" x14ac:dyDescent="0.35">
      <c r="A105" s="3" t="s">
        <v>109</v>
      </c>
      <c r="B105" s="11"/>
      <c r="C105" s="11"/>
      <c r="D105" s="11"/>
      <c r="E105" s="11"/>
      <c r="F105" s="11" t="s">
        <v>2</v>
      </c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</row>
    <row r="106" spans="1:17" x14ac:dyDescent="0.35">
      <c r="A106" s="3" t="s">
        <v>110</v>
      </c>
      <c r="B106" s="11">
        <v>3500</v>
      </c>
      <c r="C106" s="11"/>
      <c r="D106" s="11"/>
      <c r="E106" s="11"/>
      <c r="F106" s="11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</row>
    <row r="107" spans="1:17" x14ac:dyDescent="0.35">
      <c r="A107" s="3" t="s">
        <v>111</v>
      </c>
      <c r="B107" s="11"/>
      <c r="C107" s="11"/>
      <c r="D107" s="11"/>
      <c r="E107" s="11">
        <v>31411</v>
      </c>
      <c r="F107" s="11"/>
      <c r="G107" s="8">
        <v>27379.300000000279</v>
      </c>
      <c r="H107" s="8">
        <v>28723.200000000186</v>
      </c>
      <c r="I107" s="8">
        <v>30067.100000000093</v>
      </c>
      <c r="J107" s="8">
        <v>31411</v>
      </c>
      <c r="K107" s="8">
        <v>32754.899999999907</v>
      </c>
      <c r="L107" s="8">
        <v>34098.799999999908</v>
      </c>
      <c r="M107" s="8">
        <v>35442.69999999991</v>
      </c>
      <c r="N107" s="8">
        <v>36786.599999999911</v>
      </c>
      <c r="O107" s="8">
        <v>38130.499999999913</v>
      </c>
      <c r="P107" s="8">
        <v>39474.399999999914</v>
      </c>
      <c r="Q107" s="8">
        <v>40818.299999999916</v>
      </c>
    </row>
    <row r="108" spans="1:17" x14ac:dyDescent="0.35">
      <c r="A108" s="3" t="s">
        <v>112</v>
      </c>
      <c r="B108" s="11"/>
      <c r="C108" s="11">
        <v>410</v>
      </c>
      <c r="D108" s="11">
        <v>410</v>
      </c>
      <c r="E108" s="11"/>
      <c r="F108" s="11" t="s">
        <v>2</v>
      </c>
      <c r="G108" s="8">
        <v>410</v>
      </c>
      <c r="H108" s="8">
        <v>410</v>
      </c>
      <c r="I108" s="8">
        <v>410</v>
      </c>
      <c r="J108" s="8">
        <v>410</v>
      </c>
      <c r="K108" s="8">
        <v>410</v>
      </c>
      <c r="L108" s="8">
        <v>410</v>
      </c>
      <c r="M108" s="8">
        <v>410</v>
      </c>
      <c r="N108" s="8">
        <v>410</v>
      </c>
      <c r="O108" s="8">
        <v>410</v>
      </c>
      <c r="P108" s="8">
        <v>410</v>
      </c>
      <c r="Q108" s="8">
        <v>410</v>
      </c>
    </row>
    <row r="109" spans="1:17" x14ac:dyDescent="0.35">
      <c r="A109" s="3" t="s">
        <v>113</v>
      </c>
      <c r="B109" s="11">
        <v>0</v>
      </c>
      <c r="C109" s="11"/>
      <c r="D109" s="11"/>
      <c r="E109" s="11"/>
      <c r="F109" s="11" t="s">
        <v>2</v>
      </c>
      <c r="G109" s="8">
        <v>0</v>
      </c>
      <c r="H109" s="8">
        <v>0</v>
      </c>
      <c r="I109" s="8">
        <v>0</v>
      </c>
      <c r="J109" s="8">
        <v>0</v>
      </c>
      <c r="K109" s="8">
        <v>0</v>
      </c>
      <c r="L109" s="8">
        <v>0</v>
      </c>
      <c r="M109" s="8">
        <v>0</v>
      </c>
      <c r="N109" s="8">
        <v>0</v>
      </c>
      <c r="O109" s="8">
        <v>0</v>
      </c>
      <c r="P109" s="8">
        <v>0</v>
      </c>
      <c r="Q109" s="8">
        <v>0</v>
      </c>
    </row>
    <row r="110" spans="1:17" x14ac:dyDescent="0.35">
      <c r="A110" s="3" t="s">
        <v>114</v>
      </c>
      <c r="B110" s="11">
        <v>0</v>
      </c>
      <c r="C110" s="11">
        <v>0</v>
      </c>
      <c r="D110" s="11">
        <v>0</v>
      </c>
      <c r="E110" s="11"/>
      <c r="F110" s="11" t="s">
        <v>2</v>
      </c>
      <c r="G110" s="8">
        <v>0</v>
      </c>
      <c r="H110" s="8">
        <v>0</v>
      </c>
      <c r="I110" s="8">
        <v>0</v>
      </c>
      <c r="J110" s="8">
        <v>0</v>
      </c>
      <c r="K110" s="8">
        <v>0</v>
      </c>
      <c r="L110" s="8">
        <v>0</v>
      </c>
      <c r="M110" s="8">
        <v>0</v>
      </c>
      <c r="N110" s="8">
        <v>0</v>
      </c>
      <c r="O110" s="8">
        <v>0</v>
      </c>
      <c r="P110" s="8">
        <v>0</v>
      </c>
      <c r="Q110" s="8">
        <v>0</v>
      </c>
    </row>
    <row r="111" spans="1:17" x14ac:dyDescent="0.35">
      <c r="A111" s="3" t="s">
        <v>115</v>
      </c>
      <c r="B111" s="11">
        <v>1162785</v>
      </c>
      <c r="C111" s="11"/>
      <c r="D111" s="11">
        <v>2289610</v>
      </c>
      <c r="E111" s="11">
        <v>2886093</v>
      </c>
      <c r="F111" s="11">
        <v>3544661</v>
      </c>
      <c r="G111" s="8">
        <v>1162785</v>
      </c>
      <c r="H111" s="8">
        <v>1730921.8571429253</v>
      </c>
      <c r="I111" s="8">
        <v>2289610</v>
      </c>
      <c r="J111" s="8">
        <v>2886093</v>
      </c>
      <c r="K111" s="8">
        <v>3544661</v>
      </c>
      <c r="L111" s="8">
        <v>4136553.3142857142</v>
      </c>
      <c r="M111" s="8">
        <v>4728445.6285714284</v>
      </c>
      <c r="N111" s="8">
        <v>5320337.9428571425</v>
      </c>
      <c r="O111" s="8">
        <v>5912230.2571428567</v>
      </c>
      <c r="P111" s="8">
        <v>6504122.5714285709</v>
      </c>
      <c r="Q111" s="8">
        <v>7096014.8857142851</v>
      </c>
    </row>
    <row r="112" spans="1:17" x14ac:dyDescent="0.35">
      <c r="A112" s="3" t="s">
        <v>116</v>
      </c>
      <c r="B112" s="11"/>
      <c r="C112" s="11">
        <v>0</v>
      </c>
      <c r="D112" s="11">
        <v>0</v>
      </c>
      <c r="E112" s="11"/>
      <c r="F112" s="11" t="s">
        <v>2</v>
      </c>
      <c r="G112" s="8">
        <v>0</v>
      </c>
      <c r="H112" s="8">
        <v>0</v>
      </c>
      <c r="I112" s="8">
        <v>0</v>
      </c>
      <c r="J112" s="8">
        <v>0</v>
      </c>
      <c r="K112" s="8">
        <v>0</v>
      </c>
      <c r="L112" s="8">
        <v>0</v>
      </c>
      <c r="M112" s="8">
        <v>0</v>
      </c>
      <c r="N112" s="8">
        <v>0</v>
      </c>
      <c r="O112" s="8">
        <v>0</v>
      </c>
      <c r="P112" s="8">
        <v>0</v>
      </c>
      <c r="Q112" s="8">
        <v>0</v>
      </c>
    </row>
    <row r="113" spans="1:17" x14ac:dyDescent="0.35">
      <c r="A113" s="3" t="s">
        <v>117</v>
      </c>
      <c r="B113" s="11">
        <v>81</v>
      </c>
      <c r="C113" s="11">
        <v>181</v>
      </c>
      <c r="D113" s="11">
        <v>359</v>
      </c>
      <c r="E113" s="11">
        <v>581</v>
      </c>
      <c r="F113" s="11">
        <v>651</v>
      </c>
      <c r="G113" s="8">
        <v>81</v>
      </c>
      <c r="H113" s="8">
        <v>181</v>
      </c>
      <c r="I113" s="8">
        <v>359</v>
      </c>
      <c r="J113" s="8">
        <v>581</v>
      </c>
      <c r="K113" s="8">
        <v>651</v>
      </c>
      <c r="L113" s="8">
        <v>805</v>
      </c>
      <c r="M113" s="8">
        <v>959</v>
      </c>
      <c r="N113" s="8">
        <v>1113</v>
      </c>
      <c r="O113" s="8">
        <v>1267</v>
      </c>
      <c r="P113" s="8">
        <v>1421</v>
      </c>
      <c r="Q113" s="8">
        <v>1575</v>
      </c>
    </row>
    <row r="114" spans="1:17" x14ac:dyDescent="0.35">
      <c r="A114" s="3" t="s">
        <v>118</v>
      </c>
      <c r="B114" s="11">
        <v>0</v>
      </c>
      <c r="C114" s="11">
        <v>0</v>
      </c>
      <c r="D114" s="11">
        <v>0</v>
      </c>
      <c r="E114" s="11"/>
      <c r="F114" s="11" t="s">
        <v>2</v>
      </c>
      <c r="G114" s="8">
        <v>0</v>
      </c>
      <c r="H114" s="8">
        <v>0</v>
      </c>
      <c r="I114" s="8">
        <v>0</v>
      </c>
      <c r="J114" s="8">
        <v>0</v>
      </c>
      <c r="K114" s="8">
        <v>0</v>
      </c>
      <c r="L114" s="8">
        <v>0</v>
      </c>
      <c r="M114" s="8">
        <v>0</v>
      </c>
      <c r="N114" s="8">
        <v>0</v>
      </c>
      <c r="O114" s="8">
        <v>0</v>
      </c>
      <c r="P114" s="8">
        <v>0</v>
      </c>
      <c r="Q114" s="8">
        <v>0</v>
      </c>
    </row>
    <row r="115" spans="1:17" x14ac:dyDescent="0.35">
      <c r="A115" s="3" t="s">
        <v>119</v>
      </c>
      <c r="B115" s="11"/>
      <c r="C115" s="11"/>
      <c r="D115" s="11"/>
      <c r="E115" s="11"/>
      <c r="F115" s="11" t="s">
        <v>2</v>
      </c>
      <c r="G115" s="8">
        <v>696.30228925193705</v>
      </c>
      <c r="H115" s="8">
        <v>801.97245910271181</v>
      </c>
      <c r="I115" s="8">
        <v>907.64262895352022</v>
      </c>
      <c r="J115" s="8">
        <v>1013.3127988043285</v>
      </c>
      <c r="K115" s="8">
        <v>1118.9829686551034</v>
      </c>
      <c r="L115" s="8">
        <v>1301.8829686551035</v>
      </c>
      <c r="M115" s="8">
        <v>1484.7829686551036</v>
      </c>
      <c r="N115" s="8">
        <v>1667.6829686551037</v>
      </c>
      <c r="O115" s="8">
        <v>1850.5829686551037</v>
      </c>
      <c r="P115" s="8">
        <v>2033.4829686551038</v>
      </c>
      <c r="Q115" s="8">
        <v>2216.3829686551039</v>
      </c>
    </row>
    <row r="116" spans="1:17" x14ac:dyDescent="0.35">
      <c r="A116" s="3" t="s">
        <v>120</v>
      </c>
      <c r="B116" s="11"/>
      <c r="C116" s="11"/>
      <c r="D116" s="11"/>
      <c r="E116" s="11">
        <v>29895</v>
      </c>
      <c r="F116" s="11">
        <v>51887</v>
      </c>
      <c r="G116" s="8">
        <v>0</v>
      </c>
      <c r="H116" s="8">
        <v>0</v>
      </c>
      <c r="I116" s="8">
        <v>7903</v>
      </c>
      <c r="J116" s="8">
        <v>29895</v>
      </c>
      <c r="K116" s="8">
        <v>51887</v>
      </c>
      <c r="L116" s="8">
        <v>73879</v>
      </c>
      <c r="M116" s="8">
        <v>95871</v>
      </c>
      <c r="N116" s="8">
        <v>117863</v>
      </c>
      <c r="O116" s="8">
        <v>139855</v>
      </c>
      <c r="P116" s="8">
        <v>161847</v>
      </c>
      <c r="Q116" s="8">
        <v>183839</v>
      </c>
    </row>
    <row r="117" spans="1:17" x14ac:dyDescent="0.35">
      <c r="A117" s="3" t="s">
        <v>121</v>
      </c>
      <c r="B117" s="11">
        <v>0</v>
      </c>
      <c r="C117" s="11">
        <v>0</v>
      </c>
      <c r="D117" s="11">
        <v>116</v>
      </c>
      <c r="E117" s="11">
        <v>70</v>
      </c>
      <c r="F117" s="11" t="s">
        <v>2</v>
      </c>
      <c r="G117" s="8">
        <v>0</v>
      </c>
      <c r="H117" s="8">
        <v>0</v>
      </c>
      <c r="I117" s="8">
        <v>116</v>
      </c>
      <c r="J117" s="8">
        <v>70</v>
      </c>
      <c r="K117" s="8">
        <v>128</v>
      </c>
      <c r="L117" s="8">
        <v>160.6</v>
      </c>
      <c r="M117" s="8">
        <v>193.2</v>
      </c>
      <c r="N117" s="8">
        <v>225.79999999999998</v>
      </c>
      <c r="O117" s="8">
        <v>258.39999999999998</v>
      </c>
      <c r="P117" s="8">
        <v>291</v>
      </c>
      <c r="Q117" s="8">
        <v>323.60000000000002</v>
      </c>
    </row>
    <row r="118" spans="1:17" x14ac:dyDescent="0.35">
      <c r="A118" s="3" t="s">
        <v>122</v>
      </c>
      <c r="B118" s="11"/>
      <c r="C118" s="11"/>
      <c r="D118" s="11">
        <v>1389</v>
      </c>
      <c r="E118" s="11"/>
      <c r="F118" s="11">
        <v>1418</v>
      </c>
      <c r="G118" s="8">
        <v>1360</v>
      </c>
      <c r="H118" s="8">
        <v>1374.5</v>
      </c>
      <c r="I118" s="8">
        <v>1389</v>
      </c>
      <c r="J118" s="8">
        <v>1403.5</v>
      </c>
      <c r="K118" s="8">
        <v>1418</v>
      </c>
      <c r="L118" s="8">
        <v>1432.5</v>
      </c>
      <c r="M118" s="8">
        <v>1447</v>
      </c>
      <c r="N118" s="8">
        <v>1461.5</v>
      </c>
      <c r="O118" s="8">
        <v>1476</v>
      </c>
      <c r="P118" s="8">
        <v>1490.5</v>
      </c>
      <c r="Q118" s="8">
        <v>1505</v>
      </c>
    </row>
    <row r="119" spans="1:17" x14ac:dyDescent="0.35">
      <c r="A119" s="3" t="s">
        <v>123</v>
      </c>
      <c r="B119" s="11">
        <v>270959</v>
      </c>
      <c r="C119" s="11">
        <v>308678</v>
      </c>
      <c r="D119" s="11">
        <v>400919</v>
      </c>
      <c r="E119" s="11"/>
      <c r="F119" s="11" t="s">
        <v>2</v>
      </c>
      <c r="G119" s="8">
        <v>270959</v>
      </c>
      <c r="H119" s="8">
        <v>308678</v>
      </c>
      <c r="I119" s="8">
        <v>400919</v>
      </c>
      <c r="J119" s="8">
        <v>456812</v>
      </c>
      <c r="K119" s="8">
        <v>521792</v>
      </c>
      <c r="L119" s="8">
        <v>586772</v>
      </c>
      <c r="M119" s="8">
        <v>651752</v>
      </c>
      <c r="N119" s="8">
        <v>716732</v>
      </c>
      <c r="O119" s="8">
        <v>781712</v>
      </c>
      <c r="P119" s="8">
        <v>846692</v>
      </c>
      <c r="Q119" s="8">
        <v>911672</v>
      </c>
    </row>
    <row r="120" spans="1:17" x14ac:dyDescent="0.35">
      <c r="A120" s="3" t="s">
        <v>124</v>
      </c>
      <c r="B120" s="11">
        <v>0</v>
      </c>
      <c r="C120" s="11">
        <v>0</v>
      </c>
      <c r="D120" s="11">
        <v>0</v>
      </c>
      <c r="E120" s="11"/>
      <c r="F120" s="11" t="s">
        <v>2</v>
      </c>
      <c r="G120" s="8">
        <v>0</v>
      </c>
      <c r="H120" s="8">
        <v>0</v>
      </c>
      <c r="I120" s="8">
        <v>0</v>
      </c>
      <c r="J120" s="8">
        <v>0</v>
      </c>
      <c r="K120" s="8">
        <v>0</v>
      </c>
      <c r="L120" s="8">
        <v>0</v>
      </c>
      <c r="M120" s="8">
        <v>0</v>
      </c>
      <c r="N120" s="8">
        <v>0</v>
      </c>
      <c r="O120" s="8">
        <v>0</v>
      </c>
      <c r="P120" s="8">
        <v>0</v>
      </c>
      <c r="Q120" s="8">
        <v>0</v>
      </c>
    </row>
    <row r="121" spans="1:17" x14ac:dyDescent="0.35">
      <c r="A121" s="3" t="s">
        <v>125</v>
      </c>
      <c r="B121" s="11"/>
      <c r="C121" s="11">
        <v>1670</v>
      </c>
      <c r="D121" s="11">
        <v>196</v>
      </c>
      <c r="E121" s="11"/>
      <c r="F121" s="11">
        <v>956</v>
      </c>
      <c r="G121" s="8">
        <v>1290</v>
      </c>
      <c r="H121" s="8">
        <v>1670</v>
      </c>
      <c r="I121" s="8">
        <v>196</v>
      </c>
      <c r="J121" s="8">
        <v>840.85714285715949</v>
      </c>
      <c r="K121" s="8">
        <v>956</v>
      </c>
      <c r="L121" s="8">
        <v>806.28571428571422</v>
      </c>
      <c r="M121" s="8">
        <v>656.57142857142844</v>
      </c>
      <c r="N121" s="8">
        <v>506.85714285714272</v>
      </c>
      <c r="O121" s="8">
        <v>357.142857142857</v>
      </c>
      <c r="P121" s="8">
        <v>207.42857142857127</v>
      </c>
      <c r="Q121" s="8">
        <v>57.714285714285552</v>
      </c>
    </row>
    <row r="122" spans="1:17" x14ac:dyDescent="0.35">
      <c r="A122" s="3" t="s">
        <v>126</v>
      </c>
      <c r="B122" s="11">
        <v>2273</v>
      </c>
      <c r="C122" s="11"/>
      <c r="D122" s="11"/>
      <c r="E122" s="11"/>
      <c r="F122" s="11"/>
      <c r="G122" s="8">
        <v>2273</v>
      </c>
      <c r="H122" s="8">
        <v>2711</v>
      </c>
      <c r="I122" s="8">
        <v>3149</v>
      </c>
      <c r="J122" s="8">
        <v>3587</v>
      </c>
      <c r="K122" s="8">
        <v>4025</v>
      </c>
      <c r="L122" s="8">
        <v>4463</v>
      </c>
      <c r="M122" s="8">
        <v>4901</v>
      </c>
      <c r="N122" s="8">
        <v>5339</v>
      </c>
      <c r="O122" s="8">
        <v>5777</v>
      </c>
      <c r="P122" s="8">
        <v>6215</v>
      </c>
      <c r="Q122" s="8">
        <v>6653</v>
      </c>
    </row>
    <row r="123" spans="1:17" x14ac:dyDescent="0.35">
      <c r="A123" s="3" t="s">
        <v>127</v>
      </c>
      <c r="B123" s="11"/>
      <c r="C123" s="11"/>
      <c r="D123" s="11"/>
      <c r="E123" s="11">
        <v>112000</v>
      </c>
      <c r="F123" s="11">
        <v>262120</v>
      </c>
      <c r="G123" s="8">
        <v>0</v>
      </c>
      <c r="H123" s="8">
        <v>0</v>
      </c>
      <c r="I123" s="8">
        <v>0</v>
      </c>
      <c r="J123" s="8">
        <v>112000</v>
      </c>
      <c r="K123" s="8">
        <v>262120</v>
      </c>
      <c r="L123" s="8">
        <v>666180</v>
      </c>
      <c r="M123" s="8">
        <v>816300</v>
      </c>
      <c r="N123" s="8">
        <v>966420</v>
      </c>
      <c r="O123" s="8">
        <v>1116540</v>
      </c>
      <c r="P123" s="8">
        <v>1266660</v>
      </c>
      <c r="Q123" s="8">
        <v>1416780</v>
      </c>
    </row>
    <row r="124" spans="1:17" x14ac:dyDescent="0.35">
      <c r="A124" s="3" t="s">
        <v>128</v>
      </c>
      <c r="B124" s="11">
        <v>69833</v>
      </c>
      <c r="C124" s="11">
        <v>95655</v>
      </c>
      <c r="D124" s="11">
        <v>206647</v>
      </c>
      <c r="E124" s="11">
        <v>80317</v>
      </c>
      <c r="F124" s="11"/>
      <c r="G124" s="8">
        <v>69833</v>
      </c>
      <c r="H124" s="8">
        <v>95655</v>
      </c>
      <c r="I124" s="8">
        <v>206647</v>
      </c>
      <c r="J124" s="8">
        <v>80317</v>
      </c>
      <c r="K124" s="8">
        <v>148724</v>
      </c>
      <c r="L124" s="8">
        <v>162968.4</v>
      </c>
      <c r="M124" s="8">
        <v>177212.79999999999</v>
      </c>
      <c r="N124" s="8">
        <v>191457.19999999998</v>
      </c>
      <c r="O124" s="8">
        <v>205701.59999999998</v>
      </c>
      <c r="P124" s="8">
        <v>219945.99999999997</v>
      </c>
      <c r="Q124" s="8">
        <v>234190.39999999997</v>
      </c>
    </row>
    <row r="125" spans="1:17" x14ac:dyDescent="0.35">
      <c r="A125" s="3" t="s">
        <v>129</v>
      </c>
      <c r="B125" s="11"/>
      <c r="C125" s="11"/>
      <c r="D125" s="11"/>
      <c r="E125" s="11"/>
      <c r="F125" s="11"/>
      <c r="G125" s="8">
        <v>0</v>
      </c>
      <c r="H125" s="8">
        <v>0</v>
      </c>
      <c r="I125" s="8">
        <v>0</v>
      </c>
      <c r="J125" s="8">
        <v>0</v>
      </c>
      <c r="K125" s="8">
        <v>0</v>
      </c>
      <c r="L125" s="8">
        <v>0</v>
      </c>
      <c r="M125" s="8">
        <v>0</v>
      </c>
      <c r="N125" s="8">
        <v>0</v>
      </c>
      <c r="O125" s="8">
        <v>0</v>
      </c>
      <c r="P125" s="8">
        <v>0</v>
      </c>
      <c r="Q125" s="8">
        <v>0</v>
      </c>
    </row>
    <row r="126" spans="1:17" x14ac:dyDescent="0.35">
      <c r="A126" s="3" t="s">
        <v>130</v>
      </c>
      <c r="B126" s="11"/>
      <c r="C126" s="11"/>
      <c r="D126" s="11"/>
      <c r="E126" s="11"/>
      <c r="F126" s="11" t="s">
        <v>2</v>
      </c>
      <c r="G126" s="8">
        <v>165646.33970450587</v>
      </c>
      <c r="H126" s="8">
        <v>232462.29873161484</v>
      </c>
      <c r="I126" s="8">
        <v>299278.2577587238</v>
      </c>
      <c r="J126" s="8">
        <v>366094.21678583277</v>
      </c>
      <c r="K126" s="8">
        <v>432910.17581294168</v>
      </c>
      <c r="L126" s="8">
        <v>96320</v>
      </c>
      <c r="M126" s="8">
        <v>211968.9</v>
      </c>
      <c r="N126" s="8">
        <v>327617.8</v>
      </c>
      <c r="O126" s="8">
        <v>443266.69999999995</v>
      </c>
      <c r="P126" s="8">
        <v>558915.6</v>
      </c>
      <c r="Q126" s="8">
        <v>674564.5</v>
      </c>
    </row>
    <row r="127" spans="1:17" x14ac:dyDescent="0.35">
      <c r="A127" s="3" t="s">
        <v>131</v>
      </c>
      <c r="B127" s="11">
        <v>6485</v>
      </c>
      <c r="C127" s="11">
        <v>7285</v>
      </c>
      <c r="D127" s="11">
        <v>7249</v>
      </c>
      <c r="E127" s="11"/>
      <c r="F127" s="11" t="s">
        <v>2</v>
      </c>
      <c r="G127" s="8">
        <v>6485</v>
      </c>
      <c r="H127" s="8">
        <v>7285</v>
      </c>
      <c r="I127" s="8">
        <v>7249</v>
      </c>
      <c r="J127" s="8">
        <v>7770.3333333333721</v>
      </c>
      <c r="K127" s="8">
        <v>8152.3333333333721</v>
      </c>
      <c r="L127" s="8">
        <v>8534.3333333333721</v>
      </c>
      <c r="M127" s="8">
        <v>8916.3333333333721</v>
      </c>
      <c r="N127" s="8">
        <v>9298.3333333333721</v>
      </c>
      <c r="O127" s="8">
        <v>9680.3333333333721</v>
      </c>
      <c r="P127" s="8">
        <v>10062.333333333372</v>
      </c>
      <c r="Q127" s="8">
        <v>10444.333333333372</v>
      </c>
    </row>
    <row r="128" spans="1:17" x14ac:dyDescent="0.35">
      <c r="A128" s="3" t="s">
        <v>132</v>
      </c>
      <c r="B128" s="11"/>
      <c r="C128" s="11"/>
      <c r="D128" s="11">
        <v>46000</v>
      </c>
      <c r="E128" s="11"/>
      <c r="F128" s="11" t="s">
        <v>2</v>
      </c>
      <c r="G128" s="8">
        <v>36708.599999999627</v>
      </c>
      <c r="H128" s="8">
        <v>41354.300000000745</v>
      </c>
      <c r="I128" s="8">
        <v>46000</v>
      </c>
      <c r="J128" s="8">
        <v>50645.699999999255</v>
      </c>
      <c r="K128" s="8">
        <v>55291.400000000373</v>
      </c>
      <c r="L128" s="8">
        <v>59937.10000000037</v>
      </c>
      <c r="M128" s="8">
        <v>64582.800000000367</v>
      </c>
      <c r="N128" s="8">
        <v>69228.500000000364</v>
      </c>
      <c r="O128" s="8">
        <v>73874.200000000361</v>
      </c>
      <c r="P128" s="8">
        <v>78519.900000000358</v>
      </c>
      <c r="Q128" s="8">
        <v>83165.600000000355</v>
      </c>
    </row>
    <row r="129" spans="1:17" x14ac:dyDescent="0.35">
      <c r="A129" s="3" t="s">
        <v>133</v>
      </c>
      <c r="B129" s="11"/>
      <c r="C129" s="11">
        <v>6992</v>
      </c>
      <c r="D129" s="11">
        <v>6992</v>
      </c>
      <c r="E129" s="11">
        <v>69000</v>
      </c>
      <c r="F129" s="11">
        <v>18408</v>
      </c>
      <c r="G129" s="8">
        <v>1284</v>
      </c>
      <c r="H129" s="8">
        <v>6992</v>
      </c>
      <c r="I129" s="8">
        <v>6992</v>
      </c>
      <c r="J129" s="8">
        <v>69000</v>
      </c>
      <c r="K129" s="8">
        <v>18408</v>
      </c>
      <c r="L129" s="8">
        <v>28033.599999999999</v>
      </c>
      <c r="M129" s="8">
        <v>37659.199999999997</v>
      </c>
      <c r="N129" s="8">
        <v>47284.799999999996</v>
      </c>
      <c r="O129" s="8">
        <v>56910.399999999994</v>
      </c>
      <c r="P129" s="8">
        <v>66536</v>
      </c>
      <c r="Q129" s="8">
        <v>76161.600000000006</v>
      </c>
    </row>
    <row r="130" spans="1:17" x14ac:dyDescent="0.35">
      <c r="A130" s="3" t="s">
        <v>134</v>
      </c>
      <c r="B130" s="11"/>
      <c r="C130" s="11"/>
      <c r="D130" s="11">
        <v>0</v>
      </c>
      <c r="E130" s="11"/>
      <c r="F130" s="11" t="s">
        <v>2</v>
      </c>
      <c r="G130" s="8">
        <v>0</v>
      </c>
      <c r="H130" s="8">
        <v>0</v>
      </c>
      <c r="I130" s="8">
        <v>0</v>
      </c>
      <c r="J130" s="8">
        <v>0</v>
      </c>
      <c r="K130" s="8">
        <v>0</v>
      </c>
      <c r="L130" s="8">
        <v>0</v>
      </c>
      <c r="M130" s="8">
        <v>0</v>
      </c>
      <c r="N130" s="8">
        <v>0</v>
      </c>
      <c r="O130" s="8">
        <v>0</v>
      </c>
      <c r="P130" s="8">
        <v>0</v>
      </c>
      <c r="Q130" s="8">
        <v>0</v>
      </c>
    </row>
    <row r="131" spans="1:17" x14ac:dyDescent="0.35">
      <c r="A131" s="3" t="s">
        <v>135</v>
      </c>
      <c r="B131" s="11"/>
      <c r="C131" s="11"/>
      <c r="D131" s="11"/>
      <c r="E131" s="11">
        <v>48188</v>
      </c>
      <c r="F131" s="11">
        <v>37343</v>
      </c>
      <c r="G131" s="8">
        <v>80723</v>
      </c>
      <c r="H131" s="8">
        <v>69878</v>
      </c>
      <c r="I131" s="8">
        <v>59033</v>
      </c>
      <c r="J131" s="8">
        <v>48188</v>
      </c>
      <c r="K131" s="8">
        <v>37343</v>
      </c>
      <c r="L131" s="8">
        <v>26498</v>
      </c>
      <c r="M131" s="8">
        <v>15653</v>
      </c>
      <c r="N131" s="8">
        <v>4808</v>
      </c>
      <c r="O131" s="8">
        <v>0</v>
      </c>
      <c r="P131" s="8">
        <v>0</v>
      </c>
      <c r="Q131" s="8">
        <v>0</v>
      </c>
    </row>
    <row r="132" spans="1:17" x14ac:dyDescent="0.35">
      <c r="A132" s="3" t="s">
        <v>136</v>
      </c>
      <c r="B132" s="11">
        <v>0</v>
      </c>
      <c r="C132" s="11">
        <v>7562</v>
      </c>
      <c r="D132" s="11">
        <v>50824</v>
      </c>
      <c r="E132" s="11">
        <v>35439</v>
      </c>
      <c r="F132" s="11">
        <v>53219</v>
      </c>
      <c r="G132" s="8">
        <v>0</v>
      </c>
      <c r="H132" s="8">
        <v>7562</v>
      </c>
      <c r="I132" s="8">
        <v>50824</v>
      </c>
      <c r="J132" s="8">
        <v>35439</v>
      </c>
      <c r="K132" s="8">
        <v>53219</v>
      </c>
      <c r="L132" s="8">
        <v>66650.5</v>
      </c>
      <c r="M132" s="8">
        <v>80082</v>
      </c>
      <c r="N132" s="8">
        <v>93513.5</v>
      </c>
      <c r="O132" s="8">
        <v>106945</v>
      </c>
      <c r="P132" s="8">
        <v>120376.5</v>
      </c>
      <c r="Q132" s="8">
        <v>133808</v>
      </c>
    </row>
    <row r="133" spans="1:17" x14ac:dyDescent="0.35">
      <c r="A133" s="5" t="s">
        <v>1</v>
      </c>
      <c r="B133" s="15">
        <v>2163216</v>
      </c>
      <c r="C133" s="15">
        <v>1843577.173</v>
      </c>
      <c r="D133" s="15">
        <v>3861906</v>
      </c>
      <c r="E133" s="15">
        <v>5079192</v>
      </c>
      <c r="F133" s="15">
        <v>6918185</v>
      </c>
      <c r="G133" s="9">
        <v>3594267.8208260657</v>
      </c>
      <c r="H133" s="9">
        <v>4471259.9537535179</v>
      </c>
      <c r="I133" s="9">
        <v>5877486.9100947296</v>
      </c>
      <c r="J133" s="9">
        <v>7018072.0840184381</v>
      </c>
      <c r="K133" s="9">
        <f>SUM(K3:K132)</f>
        <v>8891969.3618066628</v>
      </c>
      <c r="L133" s="9">
        <f t="shared" ref="L133:Q133" si="0">SUM(L3:L132)</f>
        <v>10754435.810429614</v>
      </c>
      <c r="M133" s="9">
        <f t="shared" si="0"/>
        <v>12299257.734865515</v>
      </c>
      <c r="N133" s="9">
        <f t="shared" si="0"/>
        <v>13848426.559301414</v>
      </c>
      <c r="O133" s="9">
        <f t="shared" si="0"/>
        <v>15403975.783737313</v>
      </c>
      <c r="P133" s="9">
        <f t="shared" si="0"/>
        <v>16966106.046634745</v>
      </c>
      <c r="Q133" s="9">
        <f t="shared" si="0"/>
        <v>18533224.412096281</v>
      </c>
    </row>
  </sheetData>
  <sortState ref="A2:G131">
    <sortCondition ref="A2:A131"/>
  </sortState>
  <mergeCells count="2">
    <mergeCell ref="B1:F1"/>
    <mergeCell ref="G1:Q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4"/>
  <sheetViews>
    <sheetView zoomScaleNormal="100" workbookViewId="0">
      <pane xSplit="1" ySplit="2" topLeftCell="F119" activePane="bottomRight" state="frozen"/>
      <selection pane="topRight" activeCell="B1" sqref="B1"/>
      <selection pane="bottomLeft" activeCell="A2" sqref="A2"/>
      <selection pane="bottomRight" activeCell="F134" sqref="F134"/>
    </sheetView>
  </sheetViews>
  <sheetFormatPr defaultColWidth="9.08984375" defaultRowHeight="14.5" x14ac:dyDescent="0.35"/>
  <cols>
    <col min="1" max="1" width="31.453125" style="4" bestFit="1" customWidth="1"/>
    <col min="2" max="2" width="11.54296875" style="1" bestFit="1" customWidth="1"/>
    <col min="3" max="3" width="12.90625" style="1" customWidth="1"/>
    <col min="4" max="4" width="9.08984375" style="1"/>
    <col min="5" max="6" width="9.08984375" style="4"/>
    <col min="7" max="11" width="9.90625" style="4" bestFit="1" customWidth="1"/>
    <col min="12" max="14" width="13.36328125" style="4" bestFit="1" customWidth="1"/>
    <col min="15" max="17" width="10.54296875" style="4" customWidth="1"/>
    <col min="18" max="16384" width="9.08984375" style="4"/>
  </cols>
  <sheetData>
    <row r="1" spans="1:17" x14ac:dyDescent="0.35">
      <c r="B1" s="20" t="s">
        <v>168</v>
      </c>
      <c r="C1" s="20"/>
      <c r="D1" s="20"/>
      <c r="E1" s="20"/>
      <c r="F1" s="20"/>
      <c r="G1" s="21" t="s">
        <v>169</v>
      </c>
      <c r="H1" s="21"/>
      <c r="I1" s="21"/>
      <c r="J1" s="21"/>
      <c r="K1" s="21"/>
      <c r="L1" s="21"/>
      <c r="M1" s="21"/>
      <c r="N1" s="21"/>
      <c r="O1" s="21"/>
      <c r="P1" s="21"/>
      <c r="Q1" s="21"/>
    </row>
    <row r="2" spans="1:17" x14ac:dyDescent="0.35">
      <c r="A2" s="3" t="s">
        <v>137</v>
      </c>
      <c r="B2" s="10">
        <v>2011</v>
      </c>
      <c r="C2" s="10">
        <v>2012</v>
      </c>
      <c r="D2" s="10">
        <v>2013</v>
      </c>
      <c r="E2" s="10">
        <v>2014</v>
      </c>
      <c r="F2" s="10">
        <v>2015</v>
      </c>
      <c r="G2" s="7">
        <v>2011</v>
      </c>
      <c r="H2" s="7">
        <v>2012</v>
      </c>
      <c r="I2" s="7">
        <v>2013</v>
      </c>
      <c r="J2" s="7">
        <v>2014</v>
      </c>
      <c r="K2" s="7">
        <v>2015</v>
      </c>
      <c r="L2" s="7">
        <v>2016</v>
      </c>
      <c r="M2" s="7">
        <v>2017</v>
      </c>
      <c r="N2" s="7">
        <v>2018</v>
      </c>
      <c r="O2" s="7">
        <v>2019</v>
      </c>
      <c r="P2" s="7">
        <v>2020</v>
      </c>
      <c r="Q2" s="7">
        <v>2021</v>
      </c>
    </row>
    <row r="3" spans="1:17" x14ac:dyDescent="0.35">
      <c r="A3" s="6" t="s">
        <v>7</v>
      </c>
      <c r="B3" s="10"/>
      <c r="C3" s="10"/>
      <c r="D3" s="10">
        <v>8</v>
      </c>
      <c r="E3" s="11"/>
      <c r="F3" s="11" t="s">
        <v>2</v>
      </c>
      <c r="G3" s="8">
        <v>4.0455057154799761</v>
      </c>
      <c r="H3" s="8">
        <v>6.0227528577402154</v>
      </c>
      <c r="I3" s="8">
        <v>8</v>
      </c>
      <c r="J3" s="8">
        <v>9.9772471422597846</v>
      </c>
      <c r="K3" s="8">
        <v>11.954494284520024</v>
      </c>
      <c r="L3" s="8">
        <v>13.931741426780016</v>
      </c>
      <c r="M3" s="8">
        <v>15.908988569040009</v>
      </c>
      <c r="N3" s="8">
        <v>17.886235711300003</v>
      </c>
      <c r="O3" s="8">
        <v>19.863482853559997</v>
      </c>
      <c r="P3" s="8">
        <v>21.840729995819991</v>
      </c>
      <c r="Q3" s="8">
        <v>23.817977138079986</v>
      </c>
    </row>
    <row r="4" spans="1:17" x14ac:dyDescent="0.35">
      <c r="A4" s="6" t="s">
        <v>8</v>
      </c>
      <c r="B4" s="10">
        <v>70</v>
      </c>
      <c r="C4" s="10"/>
      <c r="D4" s="10">
        <v>92</v>
      </c>
      <c r="E4" s="11">
        <v>188</v>
      </c>
      <c r="F4" s="11">
        <v>178</v>
      </c>
      <c r="G4" s="8">
        <v>70</v>
      </c>
      <c r="H4" s="8">
        <v>93.142857142855064</v>
      </c>
      <c r="I4" s="8">
        <v>92</v>
      </c>
      <c r="J4" s="8">
        <v>188</v>
      </c>
      <c r="K4" s="8">
        <v>178</v>
      </c>
      <c r="L4" s="8">
        <v>209.08571428571429</v>
      </c>
      <c r="M4" s="8">
        <v>240.17142857142858</v>
      </c>
      <c r="N4" s="8">
        <v>271.25714285714287</v>
      </c>
      <c r="O4" s="8">
        <v>302.34285714285716</v>
      </c>
      <c r="P4" s="8">
        <v>333.42857142857144</v>
      </c>
      <c r="Q4" s="8">
        <v>364.51428571428573</v>
      </c>
    </row>
    <row r="5" spans="1:17" x14ac:dyDescent="0.35">
      <c r="A5" s="6" t="s">
        <v>9</v>
      </c>
      <c r="B5" s="10"/>
      <c r="C5" s="10"/>
      <c r="D5" s="10"/>
      <c r="E5" s="11"/>
      <c r="F5" s="11" t="s">
        <v>2</v>
      </c>
      <c r="G5" s="8">
        <v>3005.4156562351891</v>
      </c>
      <c r="H5" s="8">
        <v>3692.7998098091039</v>
      </c>
      <c r="I5" s="8">
        <v>6592.3745896056698</v>
      </c>
      <c r="J5" s="8">
        <v>10290.989832186127</v>
      </c>
      <c r="K5" s="8">
        <v>9767.6008827643636</v>
      </c>
      <c r="L5" s="8">
        <v>11779.8569303079</v>
      </c>
      <c r="M5" s="8">
        <v>13792.112977851437</v>
      </c>
      <c r="N5" s="8">
        <v>15804.369025394974</v>
      </c>
      <c r="O5" s="8">
        <v>17816.62507293851</v>
      </c>
      <c r="P5" s="8">
        <v>19828.881120482049</v>
      </c>
      <c r="Q5" s="8">
        <v>21841.137168025587</v>
      </c>
    </row>
    <row r="6" spans="1:17" x14ac:dyDescent="0.35">
      <c r="A6" s="6" t="s">
        <v>10</v>
      </c>
      <c r="B6" s="10">
        <v>0</v>
      </c>
      <c r="C6" s="10">
        <v>0</v>
      </c>
      <c r="D6" s="10">
        <v>0</v>
      </c>
      <c r="E6" s="11"/>
      <c r="F6" s="11" t="s">
        <v>2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>
        <v>0</v>
      </c>
      <c r="M6" s="8">
        <v>0</v>
      </c>
      <c r="N6" s="8">
        <v>0</v>
      </c>
      <c r="O6" s="8">
        <v>0</v>
      </c>
      <c r="P6" s="8">
        <v>0</v>
      </c>
      <c r="Q6" s="8">
        <v>0</v>
      </c>
    </row>
    <row r="7" spans="1:17" x14ac:dyDescent="0.35">
      <c r="A7" s="6" t="s">
        <v>11</v>
      </c>
      <c r="B7" s="10"/>
      <c r="C7" s="10"/>
      <c r="D7" s="10"/>
      <c r="E7" s="11"/>
      <c r="F7" s="11" t="s">
        <v>2</v>
      </c>
      <c r="G7" s="8"/>
      <c r="H7" s="8"/>
      <c r="I7" s="8"/>
      <c r="J7" s="8"/>
      <c r="K7" s="8"/>
      <c r="L7" s="8"/>
      <c r="M7" s="8"/>
      <c r="N7" s="8"/>
      <c r="O7" s="8"/>
      <c r="P7" s="8"/>
      <c r="Q7" s="8"/>
    </row>
    <row r="8" spans="1:17" x14ac:dyDescent="0.35">
      <c r="A8" s="6" t="s">
        <v>12</v>
      </c>
      <c r="B8" s="10"/>
      <c r="C8" s="10"/>
      <c r="D8" s="10"/>
      <c r="E8" s="11"/>
      <c r="F8" s="11" t="s">
        <v>2</v>
      </c>
      <c r="G8" s="8">
        <v>1643.4413011843351</v>
      </c>
      <c r="H8" s="8">
        <v>1659.7245129441233</v>
      </c>
      <c r="I8" s="8">
        <v>1682.9862440295349</v>
      </c>
      <c r="J8" s="8">
        <v>1702.758715452135</v>
      </c>
      <c r="K8" s="8">
        <v>1721.3681003204642</v>
      </c>
      <c r="L8" s="8">
        <v>1741.2568803984911</v>
      </c>
      <c r="M8" s="8">
        <v>1761.1456604765181</v>
      </c>
      <c r="N8" s="8">
        <v>1781.034440554545</v>
      </c>
      <c r="O8" s="8">
        <v>1800.9232206325719</v>
      </c>
      <c r="P8" s="8">
        <v>1820.8120007105988</v>
      </c>
      <c r="Q8" s="8">
        <v>1840.7007807886257</v>
      </c>
    </row>
    <row r="9" spans="1:17" x14ac:dyDescent="0.35">
      <c r="A9" s="6" t="s">
        <v>13</v>
      </c>
      <c r="B9" s="10"/>
      <c r="C9" s="10"/>
      <c r="D9" s="10">
        <v>265</v>
      </c>
      <c r="E9" s="11"/>
      <c r="F9" s="11"/>
      <c r="G9" s="8">
        <v>255.92792487669067</v>
      </c>
      <c r="H9" s="8">
        <v>260.46396243834533</v>
      </c>
      <c r="I9" s="8">
        <v>265</v>
      </c>
      <c r="J9" s="8">
        <v>269.53603756165649</v>
      </c>
      <c r="K9" s="8">
        <v>274.07207512331115</v>
      </c>
      <c r="L9" s="8">
        <v>278.60811268496644</v>
      </c>
      <c r="M9" s="8">
        <v>283.14415024662173</v>
      </c>
      <c r="N9" s="8">
        <v>287.68018780827703</v>
      </c>
      <c r="O9" s="8">
        <v>292.21622536993232</v>
      </c>
      <c r="P9" s="8">
        <v>296.75226293158761</v>
      </c>
      <c r="Q9" s="8">
        <v>301.2883004932429</v>
      </c>
    </row>
    <row r="10" spans="1:17" x14ac:dyDescent="0.35">
      <c r="A10" s="6" t="s">
        <v>14</v>
      </c>
      <c r="B10" s="10"/>
      <c r="C10" s="10"/>
      <c r="D10" s="10"/>
      <c r="E10" s="11"/>
      <c r="F10" s="11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</row>
    <row r="11" spans="1:17" x14ac:dyDescent="0.35">
      <c r="A11" s="6" t="s">
        <v>15</v>
      </c>
      <c r="B11" s="10"/>
      <c r="C11" s="10"/>
      <c r="D11" s="10"/>
      <c r="E11" s="11">
        <v>22</v>
      </c>
      <c r="F11" s="11">
        <v>14</v>
      </c>
      <c r="G11" s="8">
        <v>46</v>
      </c>
      <c r="H11" s="8">
        <v>38</v>
      </c>
      <c r="I11" s="8">
        <v>30</v>
      </c>
      <c r="J11" s="8">
        <v>22</v>
      </c>
      <c r="K11" s="8">
        <v>14</v>
      </c>
      <c r="L11" s="8">
        <v>6</v>
      </c>
      <c r="M11" s="8">
        <v>0</v>
      </c>
      <c r="N11" s="8">
        <v>0</v>
      </c>
      <c r="O11" s="8">
        <v>0</v>
      </c>
      <c r="P11" s="8">
        <v>0</v>
      </c>
      <c r="Q11" s="8">
        <v>0</v>
      </c>
    </row>
    <row r="12" spans="1:17" x14ac:dyDescent="0.35">
      <c r="A12" s="6" t="s">
        <v>16</v>
      </c>
      <c r="B12" s="10">
        <v>20</v>
      </c>
      <c r="C12" s="10">
        <v>18</v>
      </c>
      <c r="D12" s="10">
        <v>32</v>
      </c>
      <c r="E12" s="11">
        <v>58</v>
      </c>
      <c r="F12" s="11">
        <v>42</v>
      </c>
      <c r="G12" s="8">
        <v>20</v>
      </c>
      <c r="H12" s="8">
        <v>18</v>
      </c>
      <c r="I12" s="8">
        <v>32</v>
      </c>
      <c r="J12" s="8">
        <v>58</v>
      </c>
      <c r="K12" s="8">
        <v>42</v>
      </c>
      <c r="L12" s="8">
        <v>50.4</v>
      </c>
      <c r="M12" s="8">
        <v>58.8</v>
      </c>
      <c r="N12" s="8">
        <v>67.2</v>
      </c>
      <c r="O12" s="8">
        <v>75.600000000000009</v>
      </c>
      <c r="P12" s="8">
        <v>84.000000000000014</v>
      </c>
      <c r="Q12" s="8">
        <v>92.40000000000002</v>
      </c>
    </row>
    <row r="13" spans="1:17" x14ac:dyDescent="0.35">
      <c r="A13" s="6" t="s">
        <v>17</v>
      </c>
      <c r="B13" s="10"/>
      <c r="C13" s="10"/>
      <c r="D13" s="10"/>
      <c r="E13" s="11">
        <v>300</v>
      </c>
      <c r="F13" s="11">
        <v>600</v>
      </c>
      <c r="G13" s="8">
        <v>0</v>
      </c>
      <c r="H13" s="8">
        <v>0</v>
      </c>
      <c r="I13" s="8">
        <v>0</v>
      </c>
      <c r="J13" s="8">
        <v>300</v>
      </c>
      <c r="K13" s="8">
        <v>600</v>
      </c>
      <c r="L13" s="8">
        <v>900</v>
      </c>
      <c r="M13" s="8">
        <v>1200</v>
      </c>
      <c r="N13" s="8">
        <v>1500</v>
      </c>
      <c r="O13" s="8">
        <v>1800</v>
      </c>
      <c r="P13" s="8">
        <v>2100</v>
      </c>
      <c r="Q13" s="8">
        <v>2400</v>
      </c>
    </row>
    <row r="14" spans="1:17" x14ac:dyDescent="0.35">
      <c r="A14" s="6" t="s">
        <v>18</v>
      </c>
      <c r="B14" s="10"/>
      <c r="C14" s="10">
        <v>135</v>
      </c>
      <c r="D14" s="10">
        <v>135</v>
      </c>
      <c r="E14" s="11"/>
      <c r="F14" s="11" t="s">
        <v>2</v>
      </c>
      <c r="G14" s="8">
        <v>135</v>
      </c>
      <c r="H14" s="8">
        <v>135</v>
      </c>
      <c r="I14" s="8">
        <v>135</v>
      </c>
      <c r="J14" s="8">
        <v>135</v>
      </c>
      <c r="K14" s="8">
        <v>135</v>
      </c>
      <c r="L14" s="8">
        <v>135</v>
      </c>
      <c r="M14" s="8">
        <v>135</v>
      </c>
      <c r="N14" s="8">
        <v>135</v>
      </c>
      <c r="O14" s="8">
        <v>135</v>
      </c>
      <c r="P14" s="8">
        <v>135</v>
      </c>
      <c r="Q14" s="8">
        <v>135</v>
      </c>
    </row>
    <row r="15" spans="1:17" x14ac:dyDescent="0.35">
      <c r="A15" s="6" t="s">
        <v>19</v>
      </c>
      <c r="B15" s="10"/>
      <c r="C15" s="10"/>
      <c r="D15" s="10"/>
      <c r="E15" s="11">
        <v>1645</v>
      </c>
      <c r="F15" s="11">
        <v>1953</v>
      </c>
      <c r="G15" s="8">
        <v>721</v>
      </c>
      <c r="H15" s="8">
        <v>1029</v>
      </c>
      <c r="I15" s="8">
        <v>1337</v>
      </c>
      <c r="J15" s="8">
        <v>1645</v>
      </c>
      <c r="K15" s="8">
        <v>1953</v>
      </c>
      <c r="L15" s="8">
        <v>2261</v>
      </c>
      <c r="M15" s="8">
        <v>2569</v>
      </c>
      <c r="N15" s="8">
        <v>2877</v>
      </c>
      <c r="O15" s="8">
        <v>3185</v>
      </c>
      <c r="P15" s="8">
        <v>3493</v>
      </c>
      <c r="Q15" s="8">
        <v>3801</v>
      </c>
    </row>
    <row r="16" spans="1:17" x14ac:dyDescent="0.35">
      <c r="A16" s="6" t="s">
        <v>20</v>
      </c>
      <c r="B16" s="10"/>
      <c r="C16" s="10"/>
      <c r="D16" s="10"/>
      <c r="E16" s="11"/>
      <c r="F16" s="11">
        <v>4</v>
      </c>
      <c r="G16" s="8">
        <v>0</v>
      </c>
      <c r="H16" s="8">
        <v>0</v>
      </c>
      <c r="I16" s="8">
        <v>0</v>
      </c>
      <c r="J16" s="8">
        <v>0</v>
      </c>
      <c r="K16" s="8">
        <v>4</v>
      </c>
      <c r="L16" s="8">
        <v>8.1871115953741018</v>
      </c>
      <c r="M16" s="8">
        <v>12.374223190748204</v>
      </c>
      <c r="N16" s="8">
        <v>16.561334786122305</v>
      </c>
      <c r="O16" s="8">
        <v>20.748446381496407</v>
      </c>
      <c r="P16" s="8">
        <v>24.935557976870509</v>
      </c>
      <c r="Q16" s="8">
        <v>29.122669572244611</v>
      </c>
    </row>
    <row r="17" spans="1:17" x14ac:dyDescent="0.35">
      <c r="A17" s="6" t="s">
        <v>21</v>
      </c>
      <c r="B17" s="10"/>
      <c r="C17" s="10"/>
      <c r="D17" s="10"/>
      <c r="E17" s="11"/>
      <c r="F17" s="11" t="s">
        <v>2</v>
      </c>
      <c r="G17" s="8">
        <v>195.39854111745811</v>
      </c>
      <c r="H17" s="8">
        <v>289.6085520133754</v>
      </c>
      <c r="I17" s="8">
        <v>246.57434950536378</v>
      </c>
      <c r="J17" s="8">
        <v>266.34682092796373</v>
      </c>
      <c r="K17" s="8">
        <v>330.31658141284584</v>
      </c>
      <c r="L17" s="8">
        <v>354.97401636338219</v>
      </c>
      <c r="M17" s="8">
        <v>379.63145131391855</v>
      </c>
      <c r="N17" s="8">
        <v>404.2888862644549</v>
      </c>
      <c r="O17" s="8">
        <v>428.94632121499126</v>
      </c>
      <c r="P17" s="8">
        <v>453.60375616552761</v>
      </c>
      <c r="Q17" s="8">
        <v>478.26119111606397</v>
      </c>
    </row>
    <row r="18" spans="1:17" x14ac:dyDescent="0.35">
      <c r="A18" s="6" t="s">
        <v>22</v>
      </c>
      <c r="B18" s="10">
        <v>16639</v>
      </c>
      <c r="C18" s="10">
        <v>34806</v>
      </c>
      <c r="D18" s="10"/>
      <c r="E18" s="11">
        <v>16162</v>
      </c>
      <c r="F18" s="11">
        <v>12257</v>
      </c>
      <c r="G18" s="8">
        <v>16639</v>
      </c>
      <c r="H18" s="8">
        <v>34806</v>
      </c>
      <c r="I18" s="8">
        <v>19966</v>
      </c>
      <c r="J18" s="8">
        <v>16162</v>
      </c>
      <c r="K18" s="8">
        <v>12257</v>
      </c>
      <c r="L18" s="8">
        <v>9516.2000000000007</v>
      </c>
      <c r="M18" s="8">
        <v>6775.4000000000005</v>
      </c>
      <c r="N18" s="8">
        <v>4034.6000000000004</v>
      </c>
      <c r="O18" s="8">
        <v>1293.8000000000002</v>
      </c>
      <c r="P18" s="8">
        <v>0</v>
      </c>
      <c r="Q18" s="8">
        <v>0</v>
      </c>
    </row>
    <row r="19" spans="1:17" x14ac:dyDescent="0.35">
      <c r="A19" s="6" t="s">
        <v>23</v>
      </c>
      <c r="B19" s="10"/>
      <c r="C19" s="10">
        <v>12865</v>
      </c>
      <c r="D19" s="10"/>
      <c r="E19" s="11"/>
      <c r="F19" s="11" t="s">
        <v>2</v>
      </c>
      <c r="G19" s="8">
        <v>12387.436660816544</v>
      </c>
      <c r="H19" s="8">
        <v>12865</v>
      </c>
      <c r="I19" s="8">
        <v>13342.563339183456</v>
      </c>
      <c r="J19" s="8">
        <v>13820.126678367029</v>
      </c>
      <c r="K19" s="8">
        <v>14297.690017550485</v>
      </c>
      <c r="L19" s="8">
        <v>14775.253356733987</v>
      </c>
      <c r="M19" s="8">
        <v>15252.816695917489</v>
      </c>
      <c r="N19" s="8">
        <v>15730.38003510099</v>
      </c>
      <c r="O19" s="8">
        <v>16207.943374284492</v>
      </c>
      <c r="P19" s="8">
        <v>16685.506713467996</v>
      </c>
      <c r="Q19" s="8">
        <v>17163.070052651499</v>
      </c>
    </row>
    <row r="20" spans="1:17" x14ac:dyDescent="0.35">
      <c r="A20" s="6" t="s">
        <v>24</v>
      </c>
      <c r="B20" s="10"/>
      <c r="C20" s="10">
        <v>0</v>
      </c>
      <c r="D20" s="10">
        <v>0</v>
      </c>
      <c r="E20" s="11"/>
      <c r="F20" s="11" t="s">
        <v>2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N20" s="8">
        <v>0</v>
      </c>
      <c r="O20" s="8">
        <v>0</v>
      </c>
      <c r="P20" s="8">
        <v>0</v>
      </c>
      <c r="Q20" s="8">
        <v>0</v>
      </c>
    </row>
    <row r="21" spans="1:17" x14ac:dyDescent="0.35">
      <c r="A21" s="6" t="s">
        <v>25</v>
      </c>
      <c r="B21" s="10"/>
      <c r="C21" s="10"/>
      <c r="D21" s="10">
        <v>0</v>
      </c>
      <c r="E21" s="11"/>
      <c r="F21" s="11">
        <v>20</v>
      </c>
      <c r="G21" s="8">
        <v>0</v>
      </c>
      <c r="H21" s="8">
        <v>0</v>
      </c>
      <c r="I21" s="8">
        <v>0</v>
      </c>
      <c r="J21" s="8">
        <v>10</v>
      </c>
      <c r="K21" s="8">
        <v>20</v>
      </c>
      <c r="L21" s="8">
        <v>30</v>
      </c>
      <c r="M21" s="8">
        <v>40</v>
      </c>
      <c r="N21" s="8">
        <v>50</v>
      </c>
      <c r="O21" s="8">
        <v>60</v>
      </c>
      <c r="P21" s="8">
        <v>70</v>
      </c>
      <c r="Q21" s="8">
        <v>80</v>
      </c>
    </row>
    <row r="22" spans="1:17" x14ac:dyDescent="0.35">
      <c r="A22" s="6" t="s">
        <v>26</v>
      </c>
      <c r="B22" s="10"/>
      <c r="C22" s="10">
        <v>1101</v>
      </c>
      <c r="D22" s="10"/>
      <c r="E22" s="11">
        <v>1728</v>
      </c>
      <c r="F22" s="11" t="s">
        <v>2</v>
      </c>
      <c r="G22" s="8">
        <v>787.5</v>
      </c>
      <c r="H22" s="8">
        <v>1101</v>
      </c>
      <c r="I22" s="8">
        <v>1414.5</v>
      </c>
      <c r="J22" s="8">
        <v>1728</v>
      </c>
      <c r="K22" s="8">
        <v>2041.5</v>
      </c>
      <c r="L22" s="8">
        <v>2355</v>
      </c>
      <c r="M22" s="8">
        <v>2668.5</v>
      </c>
      <c r="N22" s="8">
        <v>2982</v>
      </c>
      <c r="O22" s="8">
        <v>3295.5</v>
      </c>
      <c r="P22" s="8">
        <v>3609</v>
      </c>
      <c r="Q22" s="8">
        <v>3922.5</v>
      </c>
    </row>
    <row r="23" spans="1:17" x14ac:dyDescent="0.35">
      <c r="A23" s="6" t="s">
        <v>27</v>
      </c>
      <c r="B23" s="10">
        <v>8733</v>
      </c>
      <c r="C23" s="10"/>
      <c r="D23" s="10"/>
      <c r="E23" s="11">
        <v>559</v>
      </c>
      <c r="F23" s="11" t="s">
        <v>2</v>
      </c>
      <c r="G23" s="8">
        <v>8733</v>
      </c>
      <c r="H23" s="8">
        <v>6008.3333333330229</v>
      </c>
      <c r="I23" s="8">
        <v>3283.6666666660458</v>
      </c>
      <c r="J23" s="8">
        <v>559</v>
      </c>
      <c r="K23" s="8">
        <v>0</v>
      </c>
      <c r="L23" s="8">
        <v>0</v>
      </c>
      <c r="M23" s="8">
        <v>0</v>
      </c>
      <c r="N23" s="8">
        <v>0</v>
      </c>
      <c r="O23" s="8">
        <v>0</v>
      </c>
      <c r="P23" s="8">
        <v>0</v>
      </c>
      <c r="Q23" s="8">
        <v>0</v>
      </c>
    </row>
    <row r="24" spans="1:17" x14ac:dyDescent="0.35">
      <c r="A24" s="6" t="s">
        <v>28</v>
      </c>
      <c r="B24" s="10">
        <v>2421</v>
      </c>
      <c r="C24" s="10">
        <v>1203</v>
      </c>
      <c r="D24" s="10">
        <v>707</v>
      </c>
      <c r="E24" s="13">
        <v>1064</v>
      </c>
      <c r="F24" s="11">
        <v>880</v>
      </c>
      <c r="G24" s="8">
        <v>2421</v>
      </c>
      <c r="H24" s="8">
        <v>1203</v>
      </c>
      <c r="I24" s="8">
        <v>707</v>
      </c>
      <c r="J24" s="8">
        <v>1064</v>
      </c>
      <c r="K24" s="8">
        <v>880</v>
      </c>
      <c r="L24" s="8">
        <v>557.9</v>
      </c>
      <c r="M24" s="8">
        <v>235.79999999999995</v>
      </c>
      <c r="N24" s="8">
        <v>0</v>
      </c>
      <c r="O24" s="8">
        <v>0</v>
      </c>
      <c r="P24" s="8">
        <v>0</v>
      </c>
      <c r="Q24" s="8">
        <v>0</v>
      </c>
    </row>
    <row r="25" spans="1:17" x14ac:dyDescent="0.35">
      <c r="A25" s="6" t="s">
        <v>29</v>
      </c>
      <c r="B25" s="10">
        <v>8415</v>
      </c>
      <c r="C25" s="10"/>
      <c r="D25" s="10"/>
      <c r="E25" s="11">
        <v>10994</v>
      </c>
      <c r="F25" s="11" t="s">
        <v>2</v>
      </c>
      <c r="G25" s="8">
        <v>8415</v>
      </c>
      <c r="H25" s="8">
        <v>9274.6666666667443</v>
      </c>
      <c r="I25" s="8">
        <v>10134.333333333489</v>
      </c>
      <c r="J25" s="8">
        <v>10994</v>
      </c>
      <c r="K25" s="8">
        <v>11853.666666666744</v>
      </c>
      <c r="L25" s="8">
        <v>12713.33333333341</v>
      </c>
      <c r="M25" s="8">
        <v>13573.000000000076</v>
      </c>
      <c r="N25" s="8">
        <v>14432.666666666742</v>
      </c>
      <c r="O25" s="8">
        <v>15292.333333333409</v>
      </c>
      <c r="P25" s="8">
        <v>16152.000000000075</v>
      </c>
      <c r="Q25" s="8">
        <v>17011.666666666741</v>
      </c>
    </row>
    <row r="26" spans="1:17" x14ac:dyDescent="0.35">
      <c r="A26" s="6" t="s">
        <v>30</v>
      </c>
      <c r="B26" s="10">
        <v>0</v>
      </c>
      <c r="C26" s="10">
        <v>0</v>
      </c>
      <c r="D26" s="10">
        <v>65</v>
      </c>
      <c r="E26" s="11">
        <v>127</v>
      </c>
      <c r="F26" s="11" t="s">
        <v>2</v>
      </c>
      <c r="G26" s="8">
        <v>0</v>
      </c>
      <c r="H26" s="8">
        <v>0</v>
      </c>
      <c r="I26" s="8">
        <v>65</v>
      </c>
      <c r="J26" s="8">
        <v>127</v>
      </c>
      <c r="K26" s="8">
        <v>159.5</v>
      </c>
      <c r="L26" s="8">
        <v>204.1</v>
      </c>
      <c r="M26" s="8">
        <v>248.7</v>
      </c>
      <c r="N26" s="8">
        <v>293.3</v>
      </c>
      <c r="O26" s="8">
        <v>337.90000000000003</v>
      </c>
      <c r="P26" s="8">
        <v>382.50000000000006</v>
      </c>
      <c r="Q26" s="8">
        <v>427.10000000000008</v>
      </c>
    </row>
    <row r="27" spans="1:17" x14ac:dyDescent="0.35">
      <c r="A27" s="6" t="s">
        <v>31</v>
      </c>
      <c r="B27" s="10"/>
      <c r="C27" s="10"/>
      <c r="D27" s="10">
        <v>578</v>
      </c>
      <c r="E27" s="11">
        <v>1533</v>
      </c>
      <c r="F27" s="11">
        <v>616</v>
      </c>
      <c r="G27" s="8">
        <v>852</v>
      </c>
      <c r="H27" s="8">
        <v>871</v>
      </c>
      <c r="I27" s="8">
        <v>578</v>
      </c>
      <c r="J27" s="8">
        <v>1533</v>
      </c>
      <c r="K27" s="8">
        <v>616</v>
      </c>
      <c r="L27" s="8">
        <v>635</v>
      </c>
      <c r="M27" s="8">
        <v>654</v>
      </c>
      <c r="N27" s="8">
        <v>673</v>
      </c>
      <c r="O27" s="8">
        <v>692</v>
      </c>
      <c r="P27" s="8">
        <v>711</v>
      </c>
      <c r="Q27" s="8">
        <v>730</v>
      </c>
    </row>
    <row r="28" spans="1:17" x14ac:dyDescent="0.35">
      <c r="A28" s="6" t="s">
        <v>32</v>
      </c>
      <c r="B28" s="10"/>
      <c r="C28" s="10"/>
      <c r="D28" s="10">
        <v>0</v>
      </c>
      <c r="E28" s="11"/>
      <c r="F28" s="11" t="s">
        <v>2</v>
      </c>
      <c r="G28" s="8">
        <v>0</v>
      </c>
      <c r="H28" s="8">
        <v>0</v>
      </c>
      <c r="I28" s="8">
        <v>0</v>
      </c>
      <c r="J28" s="8">
        <v>684.12751122191548</v>
      </c>
      <c r="K28" s="8">
        <v>1368.255022443831</v>
      </c>
      <c r="L28" s="8">
        <v>2052.3825336657883</v>
      </c>
      <c r="M28" s="8">
        <v>2736.5100448877456</v>
      </c>
      <c r="N28" s="8">
        <v>3420.6375561097029</v>
      </c>
      <c r="O28" s="8">
        <v>4104.7650673316602</v>
      </c>
      <c r="P28" s="8">
        <v>4788.8925785536176</v>
      </c>
      <c r="Q28" s="8">
        <v>5473.0200897755749</v>
      </c>
    </row>
    <row r="29" spans="1:17" x14ac:dyDescent="0.35">
      <c r="A29" s="6" t="s">
        <v>33</v>
      </c>
      <c r="B29" s="10"/>
      <c r="C29" s="10"/>
      <c r="D29" s="10"/>
      <c r="E29" s="11"/>
      <c r="F29" s="11" t="s">
        <v>2</v>
      </c>
      <c r="G29" s="8">
        <v>34.892596628117516</v>
      </c>
      <c r="H29" s="8">
        <v>40.708029399470441</v>
      </c>
      <c r="I29" s="8">
        <v>44.197289062282188</v>
      </c>
      <c r="J29" s="8">
        <v>47.686548725093942</v>
      </c>
      <c r="K29" s="8">
        <v>51.17580838790569</v>
      </c>
      <c r="L29" s="8">
        <v>55.130302672425678</v>
      </c>
      <c r="M29" s="8">
        <v>59.084796956945667</v>
      </c>
      <c r="N29" s="8">
        <v>63.039291241465655</v>
      </c>
      <c r="O29" s="8">
        <v>66.993785525985643</v>
      </c>
      <c r="P29" s="8">
        <v>70.948279810505625</v>
      </c>
      <c r="Q29" s="8">
        <v>74.902774095025606</v>
      </c>
    </row>
    <row r="30" spans="1:17" x14ac:dyDescent="0.35">
      <c r="A30" s="6" t="s">
        <v>34</v>
      </c>
      <c r="B30" s="10">
        <v>1320</v>
      </c>
      <c r="C30" s="10">
        <v>2758</v>
      </c>
      <c r="D30" s="10"/>
      <c r="E30" s="11"/>
      <c r="F30" s="11" t="s">
        <v>2</v>
      </c>
      <c r="G30" s="8">
        <v>1320</v>
      </c>
      <c r="H30" s="8">
        <v>2758</v>
      </c>
      <c r="I30" s="8">
        <v>4196</v>
      </c>
      <c r="J30" s="8">
        <v>5634</v>
      </c>
      <c r="K30" s="8">
        <v>7072</v>
      </c>
      <c r="L30" s="8">
        <v>8510</v>
      </c>
      <c r="M30" s="8">
        <v>9948</v>
      </c>
      <c r="N30" s="8">
        <v>11386</v>
      </c>
      <c r="O30" s="8">
        <v>12824</v>
      </c>
      <c r="P30" s="8">
        <v>14262</v>
      </c>
      <c r="Q30" s="8">
        <v>15700</v>
      </c>
    </row>
    <row r="31" spans="1:17" x14ac:dyDescent="0.35">
      <c r="A31" s="6" t="s">
        <v>35</v>
      </c>
      <c r="B31" s="10">
        <v>522</v>
      </c>
      <c r="C31" s="10"/>
      <c r="D31" s="10"/>
      <c r="E31" s="11"/>
      <c r="F31" s="11" t="s">
        <v>2</v>
      </c>
      <c r="G31" s="8">
        <v>522</v>
      </c>
      <c r="H31" s="8">
        <v>552.24025041103596</v>
      </c>
      <c r="I31" s="8">
        <v>582.48050082207192</v>
      </c>
      <c r="J31" s="8">
        <v>612.72075123310788</v>
      </c>
      <c r="K31" s="8">
        <v>642.96100164414383</v>
      </c>
      <c r="L31" s="8">
        <v>673.201252055179</v>
      </c>
      <c r="M31" s="8">
        <v>703.44150246621416</v>
      </c>
      <c r="N31" s="8">
        <v>733.68175287724932</v>
      </c>
      <c r="O31" s="8">
        <v>763.92200328828449</v>
      </c>
      <c r="P31" s="8">
        <v>794.16225369931965</v>
      </c>
      <c r="Q31" s="8">
        <v>824.40250411035481</v>
      </c>
    </row>
    <row r="32" spans="1:17" x14ac:dyDescent="0.35">
      <c r="A32" s="6" t="s">
        <v>36</v>
      </c>
      <c r="B32" s="10">
        <v>3</v>
      </c>
      <c r="C32" s="10"/>
      <c r="D32" s="10"/>
      <c r="E32" s="11"/>
      <c r="F32" s="11" t="s">
        <v>2</v>
      </c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</row>
    <row r="33" spans="1:17" x14ac:dyDescent="0.35">
      <c r="A33" s="6" t="s">
        <v>37</v>
      </c>
      <c r="B33" s="10"/>
      <c r="C33" s="10"/>
      <c r="D33" s="10">
        <v>263</v>
      </c>
      <c r="E33" s="11"/>
      <c r="F33" s="11" t="s">
        <v>2</v>
      </c>
      <c r="G33" s="8">
        <v>269.04805008220683</v>
      </c>
      <c r="H33" s="8">
        <v>266.02402504110341</v>
      </c>
      <c r="I33" s="8">
        <v>263</v>
      </c>
      <c r="J33" s="8">
        <v>259.97597495889659</v>
      </c>
      <c r="K33" s="8">
        <v>256.95194991779317</v>
      </c>
      <c r="L33" s="8">
        <v>253.92792487668964</v>
      </c>
      <c r="M33" s="8">
        <v>250.90389983558612</v>
      </c>
      <c r="N33" s="8">
        <v>247.87987479448259</v>
      </c>
      <c r="O33" s="8">
        <v>244.85584975337906</v>
      </c>
      <c r="P33" s="8">
        <v>241.83182471227553</v>
      </c>
      <c r="Q33" s="8">
        <v>238.80779967117201</v>
      </c>
    </row>
    <row r="34" spans="1:17" x14ac:dyDescent="0.35">
      <c r="A34" s="6" t="s">
        <v>38</v>
      </c>
      <c r="B34" s="10"/>
      <c r="C34" s="10"/>
      <c r="D34" s="10"/>
      <c r="E34" s="11"/>
      <c r="F34" s="11">
        <v>3804</v>
      </c>
      <c r="G34" s="8">
        <v>0</v>
      </c>
      <c r="H34" s="8">
        <v>0</v>
      </c>
      <c r="I34" s="8">
        <v>0</v>
      </c>
      <c r="J34" s="8">
        <v>42.578083489090204</v>
      </c>
      <c r="K34" s="8">
        <v>3804</v>
      </c>
      <c r="L34" s="8">
        <v>7565.421916511068</v>
      </c>
      <c r="M34" s="8">
        <v>11326.843833022136</v>
      </c>
      <c r="N34" s="8">
        <v>15088.265749533204</v>
      </c>
      <c r="O34" s="8">
        <v>18849.687666044272</v>
      </c>
      <c r="P34" s="8">
        <v>22611.109582555342</v>
      </c>
      <c r="Q34" s="8">
        <v>26372.531499066412</v>
      </c>
    </row>
    <row r="35" spans="1:17" x14ac:dyDescent="0.35">
      <c r="A35" s="6" t="s">
        <v>39</v>
      </c>
      <c r="B35" s="10"/>
      <c r="C35" s="10">
        <v>50</v>
      </c>
      <c r="D35" s="10">
        <v>50</v>
      </c>
      <c r="E35" s="11"/>
      <c r="F35" s="11" t="s">
        <v>2</v>
      </c>
      <c r="G35" s="8">
        <v>50</v>
      </c>
      <c r="H35" s="8">
        <v>50</v>
      </c>
      <c r="I35" s="8">
        <v>50</v>
      </c>
      <c r="J35" s="8">
        <v>50</v>
      </c>
      <c r="K35" s="8">
        <v>50</v>
      </c>
      <c r="L35" s="8">
        <v>50</v>
      </c>
      <c r="M35" s="8">
        <v>50</v>
      </c>
      <c r="N35" s="8">
        <v>50</v>
      </c>
      <c r="O35" s="8">
        <v>50</v>
      </c>
      <c r="P35" s="8">
        <v>50</v>
      </c>
      <c r="Q35" s="8">
        <v>50</v>
      </c>
    </row>
    <row r="36" spans="1:17" x14ac:dyDescent="0.35">
      <c r="A36" s="6" t="s">
        <v>40</v>
      </c>
      <c r="B36" s="10">
        <v>1010</v>
      </c>
      <c r="C36" s="10"/>
      <c r="D36" s="10">
        <v>11249</v>
      </c>
      <c r="E36" s="11"/>
      <c r="F36" s="11" t="s">
        <v>2</v>
      </c>
      <c r="G36" s="8">
        <v>1010</v>
      </c>
      <c r="H36" s="8">
        <v>6129.5</v>
      </c>
      <c r="I36" s="8">
        <v>11249</v>
      </c>
      <c r="J36" s="8">
        <v>16368.5</v>
      </c>
      <c r="K36" s="8">
        <v>21488</v>
      </c>
      <c r="L36" s="8">
        <v>26607.5</v>
      </c>
      <c r="M36" s="8">
        <v>31727</v>
      </c>
      <c r="N36" s="8">
        <v>36846.5</v>
      </c>
      <c r="O36" s="8">
        <v>41966</v>
      </c>
      <c r="P36" s="8">
        <v>47085.5</v>
      </c>
      <c r="Q36" s="8">
        <v>52205</v>
      </c>
    </row>
    <row r="37" spans="1:17" x14ac:dyDescent="0.35">
      <c r="A37" s="6" t="s">
        <v>41</v>
      </c>
      <c r="B37" s="10">
        <v>389</v>
      </c>
      <c r="C37" s="10">
        <v>594</v>
      </c>
      <c r="D37" s="10">
        <v>594</v>
      </c>
      <c r="E37" s="11">
        <v>470</v>
      </c>
      <c r="F37" s="11">
        <v>371</v>
      </c>
      <c r="G37" s="8">
        <v>389</v>
      </c>
      <c r="H37" s="8">
        <v>594</v>
      </c>
      <c r="I37" s="8">
        <v>594</v>
      </c>
      <c r="J37" s="8">
        <v>470</v>
      </c>
      <c r="K37" s="8">
        <v>371</v>
      </c>
      <c r="L37" s="8">
        <v>355</v>
      </c>
      <c r="M37" s="8">
        <v>339</v>
      </c>
      <c r="N37" s="8">
        <v>323</v>
      </c>
      <c r="O37" s="8">
        <v>307</v>
      </c>
      <c r="P37" s="8">
        <v>291</v>
      </c>
      <c r="Q37" s="8">
        <v>275</v>
      </c>
    </row>
    <row r="38" spans="1:17" x14ac:dyDescent="0.35">
      <c r="A38" s="6" t="s">
        <v>42</v>
      </c>
      <c r="B38" s="10"/>
      <c r="C38" s="10"/>
      <c r="D38" s="10"/>
      <c r="E38" s="11"/>
      <c r="F38" s="11">
        <v>20</v>
      </c>
      <c r="G38" s="8">
        <v>0</v>
      </c>
      <c r="H38" s="8">
        <v>0</v>
      </c>
      <c r="I38" s="8">
        <v>0</v>
      </c>
      <c r="J38" s="8">
        <v>2.088467064226279</v>
      </c>
      <c r="K38" s="8">
        <v>20</v>
      </c>
      <c r="L38" s="8">
        <v>37.911532935766992</v>
      </c>
      <c r="M38" s="8">
        <v>55.823065871533984</v>
      </c>
      <c r="N38" s="8">
        <v>73.734598807300983</v>
      </c>
      <c r="O38" s="8">
        <v>91.646131743067969</v>
      </c>
      <c r="P38" s="8">
        <v>109.55766467883495</v>
      </c>
      <c r="Q38" s="8">
        <v>127.46919761460194</v>
      </c>
    </row>
    <row r="39" spans="1:17" x14ac:dyDescent="0.35">
      <c r="A39" s="6" t="s">
        <v>43</v>
      </c>
      <c r="B39" s="10"/>
      <c r="C39" s="10"/>
      <c r="D39" s="10"/>
      <c r="E39" s="11"/>
      <c r="F39" s="11" t="s">
        <v>2</v>
      </c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</row>
    <row r="40" spans="1:17" x14ac:dyDescent="0.35">
      <c r="A40" s="6" t="s">
        <v>44</v>
      </c>
      <c r="B40" s="10"/>
      <c r="C40" s="10">
        <v>893</v>
      </c>
      <c r="D40" s="10">
        <v>893</v>
      </c>
      <c r="E40" s="11">
        <v>1525</v>
      </c>
      <c r="F40" s="11">
        <v>1063</v>
      </c>
      <c r="G40" s="8">
        <v>808</v>
      </c>
      <c r="H40" s="8">
        <v>893</v>
      </c>
      <c r="I40" s="8">
        <v>893</v>
      </c>
      <c r="J40" s="8">
        <v>1525</v>
      </c>
      <c r="K40" s="8">
        <v>1063</v>
      </c>
      <c r="L40" s="8">
        <v>1177.2</v>
      </c>
      <c r="M40" s="8">
        <v>1291.4000000000001</v>
      </c>
      <c r="N40" s="8">
        <v>1405.6000000000001</v>
      </c>
      <c r="O40" s="8">
        <v>1519.8000000000002</v>
      </c>
      <c r="P40" s="8">
        <v>1634.0000000000002</v>
      </c>
      <c r="Q40" s="8">
        <v>1748.2000000000003</v>
      </c>
    </row>
    <row r="41" spans="1:17" x14ac:dyDescent="0.35">
      <c r="A41" s="6" t="s">
        <v>45</v>
      </c>
      <c r="B41" s="10">
        <v>1528</v>
      </c>
      <c r="C41" s="10">
        <v>2277</v>
      </c>
      <c r="D41" s="10">
        <v>2277</v>
      </c>
      <c r="E41" s="11">
        <v>4028</v>
      </c>
      <c r="F41" s="11"/>
      <c r="G41" s="8">
        <v>1528</v>
      </c>
      <c r="H41" s="8">
        <v>2277</v>
      </c>
      <c r="I41" s="8">
        <v>2277</v>
      </c>
      <c r="J41" s="8">
        <v>4028</v>
      </c>
      <c r="K41" s="8">
        <v>4402.5</v>
      </c>
      <c r="L41" s="8">
        <v>5152.5</v>
      </c>
      <c r="M41" s="8">
        <v>5902.5</v>
      </c>
      <c r="N41" s="8">
        <v>6652.5</v>
      </c>
      <c r="O41" s="8">
        <v>7402.5</v>
      </c>
      <c r="P41" s="8">
        <v>8152.5</v>
      </c>
      <c r="Q41" s="8">
        <v>8902.5</v>
      </c>
    </row>
    <row r="42" spans="1:17" x14ac:dyDescent="0.35">
      <c r="A42" s="6" t="s">
        <v>46</v>
      </c>
      <c r="B42" s="10"/>
      <c r="C42" s="10">
        <v>554</v>
      </c>
      <c r="D42" s="10">
        <v>554</v>
      </c>
      <c r="E42" s="11"/>
      <c r="F42" s="11" t="s">
        <v>2</v>
      </c>
      <c r="G42" s="8">
        <v>554</v>
      </c>
      <c r="H42" s="8">
        <v>554</v>
      </c>
      <c r="I42" s="8">
        <v>554</v>
      </c>
      <c r="J42" s="8">
        <v>554</v>
      </c>
      <c r="K42" s="8">
        <v>554</v>
      </c>
      <c r="L42" s="8">
        <v>554</v>
      </c>
      <c r="M42" s="8">
        <v>554</v>
      </c>
      <c r="N42" s="8">
        <v>554</v>
      </c>
      <c r="O42" s="8">
        <v>554</v>
      </c>
      <c r="P42" s="8">
        <v>554</v>
      </c>
      <c r="Q42" s="8">
        <v>554</v>
      </c>
    </row>
    <row r="43" spans="1:17" x14ac:dyDescent="0.35">
      <c r="A43" s="6" t="s">
        <v>47</v>
      </c>
      <c r="B43" s="10"/>
      <c r="C43" s="10">
        <v>0</v>
      </c>
      <c r="D43" s="10">
        <v>9</v>
      </c>
      <c r="E43" s="11"/>
      <c r="F43" s="11" t="s">
        <v>2</v>
      </c>
      <c r="G43" s="8">
        <v>0</v>
      </c>
      <c r="H43" s="8">
        <v>0</v>
      </c>
      <c r="I43" s="8">
        <v>9</v>
      </c>
      <c r="J43" s="8">
        <v>18</v>
      </c>
      <c r="K43" s="8">
        <v>27</v>
      </c>
      <c r="L43" s="8">
        <v>36</v>
      </c>
      <c r="M43" s="8">
        <v>45</v>
      </c>
      <c r="N43" s="8">
        <v>54</v>
      </c>
      <c r="O43" s="8">
        <v>63</v>
      </c>
      <c r="P43" s="8">
        <v>72</v>
      </c>
      <c r="Q43" s="8">
        <v>81</v>
      </c>
    </row>
    <row r="44" spans="1:17" x14ac:dyDescent="0.35">
      <c r="A44" s="6" t="s">
        <v>48</v>
      </c>
      <c r="B44" s="10"/>
      <c r="C44" s="10"/>
      <c r="D44" s="10"/>
      <c r="E44" s="11"/>
      <c r="F44" s="11" t="s">
        <v>2</v>
      </c>
      <c r="G44" s="8">
        <v>133.75495374111716</v>
      </c>
      <c r="H44" s="8">
        <v>188.42002179183459</v>
      </c>
      <c r="I44" s="8">
        <v>212.84483943151687</v>
      </c>
      <c r="J44" s="8">
        <v>198.88780078026986</v>
      </c>
      <c r="K44" s="8">
        <v>183.76767557475227</v>
      </c>
      <c r="L44" s="8">
        <v>194.81699784032281</v>
      </c>
      <c r="M44" s="8">
        <v>205.86632010589335</v>
      </c>
      <c r="N44" s="8">
        <v>216.91564237146389</v>
      </c>
      <c r="O44" s="8">
        <v>227.96496463703443</v>
      </c>
      <c r="P44" s="8">
        <v>239.01428690260497</v>
      </c>
      <c r="Q44" s="8">
        <v>250.0636091681755</v>
      </c>
    </row>
    <row r="45" spans="1:17" x14ac:dyDescent="0.35">
      <c r="A45" s="6" t="s">
        <v>49</v>
      </c>
      <c r="B45" s="10"/>
      <c r="C45" s="10"/>
      <c r="D45" s="10"/>
      <c r="E45" s="11"/>
      <c r="F45" s="11" t="s">
        <v>2</v>
      </c>
      <c r="G45" s="8">
        <v>204.70323355162276</v>
      </c>
      <c r="H45" s="8">
        <v>497.80104522780994</v>
      </c>
      <c r="I45" s="8">
        <v>1729.5097062003583</v>
      </c>
      <c r="J45" s="8">
        <v>1651.5829070642292</v>
      </c>
      <c r="K45" s="8">
        <v>1465.4890583809358</v>
      </c>
      <c r="L45" s="8">
        <v>1833.0244095304404</v>
      </c>
      <c r="M45" s="8">
        <v>2200.5597606799452</v>
      </c>
      <c r="N45" s="8">
        <v>2568.0951118294497</v>
      </c>
      <c r="O45" s="8">
        <v>2935.6304629789543</v>
      </c>
      <c r="P45" s="8">
        <v>3303.1658141284588</v>
      </c>
      <c r="Q45" s="8">
        <v>3670.7011652779634</v>
      </c>
    </row>
    <row r="46" spans="1:17" x14ac:dyDescent="0.35">
      <c r="A46" s="6" t="s">
        <v>50</v>
      </c>
      <c r="B46" s="10"/>
      <c r="C46" s="10"/>
      <c r="D46" s="10"/>
      <c r="E46" s="11">
        <v>205</v>
      </c>
      <c r="F46" s="11">
        <v>236</v>
      </c>
      <c r="G46" s="8">
        <v>112</v>
      </c>
      <c r="H46" s="8">
        <v>143</v>
      </c>
      <c r="I46" s="8">
        <v>174</v>
      </c>
      <c r="J46" s="8">
        <v>205</v>
      </c>
      <c r="K46" s="8">
        <v>236</v>
      </c>
      <c r="L46" s="8">
        <v>267</v>
      </c>
      <c r="M46" s="8">
        <v>298</v>
      </c>
      <c r="N46" s="8">
        <v>329</v>
      </c>
      <c r="O46" s="8">
        <v>360</v>
      </c>
      <c r="P46" s="8">
        <v>391</v>
      </c>
      <c r="Q46" s="8">
        <v>422</v>
      </c>
    </row>
    <row r="47" spans="1:17" x14ac:dyDescent="0.35">
      <c r="A47" s="6" t="s">
        <v>51</v>
      </c>
      <c r="B47" s="10">
        <v>10227</v>
      </c>
      <c r="C47" s="10">
        <v>9159</v>
      </c>
      <c r="D47" s="10">
        <v>9381</v>
      </c>
      <c r="E47" s="11">
        <v>11200</v>
      </c>
      <c r="F47" s="11" t="s">
        <v>2</v>
      </c>
      <c r="G47" s="8">
        <v>10227</v>
      </c>
      <c r="H47" s="8">
        <v>9159</v>
      </c>
      <c r="I47" s="8">
        <v>9381</v>
      </c>
      <c r="J47" s="8">
        <v>11200</v>
      </c>
      <c r="K47" s="8">
        <v>10777</v>
      </c>
      <c r="L47" s="8">
        <v>11091.1</v>
      </c>
      <c r="M47" s="8">
        <v>11405.2</v>
      </c>
      <c r="N47" s="8">
        <v>11719.300000000001</v>
      </c>
      <c r="O47" s="8">
        <v>12033.400000000001</v>
      </c>
      <c r="P47" s="8">
        <v>12347.500000000002</v>
      </c>
      <c r="Q47" s="8">
        <v>12661.600000000002</v>
      </c>
    </row>
    <row r="48" spans="1:17" x14ac:dyDescent="0.35">
      <c r="A48" s="6" t="s">
        <v>52</v>
      </c>
      <c r="B48" s="10"/>
      <c r="C48" s="10">
        <v>591</v>
      </c>
      <c r="D48" s="10">
        <v>412</v>
      </c>
      <c r="E48" s="11">
        <v>537</v>
      </c>
      <c r="F48" s="11">
        <v>338</v>
      </c>
      <c r="G48" s="8">
        <v>628</v>
      </c>
      <c r="H48" s="8">
        <v>591</v>
      </c>
      <c r="I48" s="8">
        <v>412</v>
      </c>
      <c r="J48" s="8">
        <v>537</v>
      </c>
      <c r="K48" s="8">
        <v>338</v>
      </c>
      <c r="L48" s="8">
        <v>274.60000000000002</v>
      </c>
      <c r="M48" s="8">
        <v>211.20000000000002</v>
      </c>
      <c r="N48" s="8">
        <v>147.80000000000001</v>
      </c>
      <c r="O48" s="8">
        <v>84.4</v>
      </c>
      <c r="P48" s="8">
        <v>21.000000000000007</v>
      </c>
      <c r="Q48" s="8">
        <v>0</v>
      </c>
    </row>
    <row r="49" spans="1:17" x14ac:dyDescent="0.35">
      <c r="A49" s="6" t="s">
        <v>53</v>
      </c>
      <c r="B49" s="10"/>
      <c r="C49" s="10"/>
      <c r="D49" s="10">
        <v>0</v>
      </c>
      <c r="E49" s="11">
        <v>91</v>
      </c>
      <c r="F49" s="11" t="s">
        <v>2</v>
      </c>
      <c r="G49" s="8">
        <v>0</v>
      </c>
      <c r="H49" s="8">
        <v>0</v>
      </c>
      <c r="I49" s="8">
        <v>0</v>
      </c>
      <c r="J49" s="8">
        <v>91</v>
      </c>
      <c r="K49" s="8">
        <v>182</v>
      </c>
      <c r="L49" s="8">
        <v>273</v>
      </c>
      <c r="M49" s="8">
        <v>364</v>
      </c>
      <c r="N49" s="8">
        <v>455</v>
      </c>
      <c r="O49" s="8">
        <v>546</v>
      </c>
      <c r="P49" s="8">
        <v>637</v>
      </c>
      <c r="Q49" s="8">
        <v>728</v>
      </c>
    </row>
    <row r="50" spans="1:17" x14ac:dyDescent="0.35">
      <c r="A50" s="6" t="s">
        <v>54</v>
      </c>
      <c r="B50" s="10"/>
      <c r="C50" s="10"/>
      <c r="D50" s="10"/>
      <c r="E50" s="11">
        <v>35</v>
      </c>
      <c r="F50" s="11">
        <v>40</v>
      </c>
      <c r="G50" s="8">
        <v>20</v>
      </c>
      <c r="H50" s="8">
        <v>25</v>
      </c>
      <c r="I50" s="8">
        <v>30</v>
      </c>
      <c r="J50" s="8">
        <v>35</v>
      </c>
      <c r="K50" s="8">
        <v>40</v>
      </c>
      <c r="L50" s="8">
        <v>45</v>
      </c>
      <c r="M50" s="8">
        <v>50</v>
      </c>
      <c r="N50" s="8">
        <v>55</v>
      </c>
      <c r="O50" s="8">
        <v>60</v>
      </c>
      <c r="P50" s="8">
        <v>65</v>
      </c>
      <c r="Q50" s="8">
        <v>70</v>
      </c>
    </row>
    <row r="51" spans="1:17" x14ac:dyDescent="0.35">
      <c r="A51" s="6" t="s">
        <v>55</v>
      </c>
      <c r="B51" s="10">
        <v>1822</v>
      </c>
      <c r="C51" s="10"/>
      <c r="D51" s="10">
        <v>3546</v>
      </c>
      <c r="E51" s="11">
        <v>2878</v>
      </c>
      <c r="F51" s="11">
        <v>3733</v>
      </c>
      <c r="G51" s="8">
        <v>1822</v>
      </c>
      <c r="H51" s="8">
        <v>2465.4285714285215</v>
      </c>
      <c r="I51" s="8">
        <v>3546</v>
      </c>
      <c r="J51" s="8">
        <v>2878</v>
      </c>
      <c r="K51" s="8">
        <v>3733</v>
      </c>
      <c r="L51" s="8">
        <v>4156.4571428571426</v>
      </c>
      <c r="M51" s="8">
        <v>4579.9142857142851</v>
      </c>
      <c r="N51" s="8">
        <v>5003.3714285714277</v>
      </c>
      <c r="O51" s="8">
        <v>5426.8285714285703</v>
      </c>
      <c r="P51" s="8">
        <v>5850.2857142857129</v>
      </c>
      <c r="Q51" s="8">
        <v>6273.7428571428554</v>
      </c>
    </row>
    <row r="52" spans="1:17" x14ac:dyDescent="0.35">
      <c r="A52" s="6" t="s">
        <v>56</v>
      </c>
      <c r="B52" s="10">
        <v>1</v>
      </c>
      <c r="C52" s="10">
        <v>9</v>
      </c>
      <c r="D52" s="10">
        <v>9</v>
      </c>
      <c r="E52" s="11"/>
      <c r="F52" s="11" t="s">
        <v>2</v>
      </c>
      <c r="G52" s="8">
        <v>1</v>
      </c>
      <c r="H52" s="8">
        <v>9</v>
      </c>
      <c r="I52" s="8">
        <v>9</v>
      </c>
      <c r="J52" s="8">
        <v>14.33333333333303</v>
      </c>
      <c r="K52" s="8">
        <v>18.33333333333303</v>
      </c>
      <c r="L52" s="8">
        <v>22.33333333333303</v>
      </c>
      <c r="M52" s="8">
        <v>26.33333333333303</v>
      </c>
      <c r="N52" s="8">
        <v>30.33333333333303</v>
      </c>
      <c r="O52" s="8">
        <v>34.33333333333303</v>
      </c>
      <c r="P52" s="8">
        <v>38.33333333333303</v>
      </c>
      <c r="Q52" s="8">
        <v>42.33333333333303</v>
      </c>
    </row>
    <row r="53" spans="1:17" x14ac:dyDescent="0.35">
      <c r="A53" s="6" t="s">
        <v>57</v>
      </c>
      <c r="B53" s="10">
        <v>228</v>
      </c>
      <c r="C53" s="10">
        <v>305</v>
      </c>
      <c r="D53" s="10"/>
      <c r="E53" s="11">
        <v>189</v>
      </c>
      <c r="F53" s="11">
        <v>267</v>
      </c>
      <c r="G53" s="8">
        <v>228</v>
      </c>
      <c r="H53" s="8">
        <v>305</v>
      </c>
      <c r="I53" s="8">
        <v>247.25</v>
      </c>
      <c r="J53" s="8">
        <v>189</v>
      </c>
      <c r="K53" s="8">
        <v>267</v>
      </c>
      <c r="L53" s="8">
        <v>263.2</v>
      </c>
      <c r="M53" s="8">
        <v>259.39999999999998</v>
      </c>
      <c r="N53" s="8">
        <v>255.59999999999997</v>
      </c>
      <c r="O53" s="8">
        <v>251.79999999999995</v>
      </c>
      <c r="P53" s="8">
        <v>247.99999999999994</v>
      </c>
      <c r="Q53" s="8">
        <v>244.19999999999993</v>
      </c>
    </row>
    <row r="54" spans="1:17" x14ac:dyDescent="0.35">
      <c r="A54" s="6" t="s">
        <v>58</v>
      </c>
      <c r="B54" s="10"/>
      <c r="C54" s="10"/>
      <c r="D54" s="10">
        <v>482</v>
      </c>
      <c r="E54" s="11">
        <v>456</v>
      </c>
      <c r="F54" s="11" t="s">
        <v>2</v>
      </c>
      <c r="G54" s="8">
        <v>534</v>
      </c>
      <c r="H54" s="8">
        <v>508</v>
      </c>
      <c r="I54" s="8">
        <v>482</v>
      </c>
      <c r="J54" s="8">
        <v>456</v>
      </c>
      <c r="K54" s="8">
        <v>430</v>
      </c>
      <c r="L54" s="8">
        <v>404</v>
      </c>
      <c r="M54" s="8">
        <v>378</v>
      </c>
      <c r="N54" s="8">
        <v>352</v>
      </c>
      <c r="O54" s="8">
        <v>326</v>
      </c>
      <c r="P54" s="8">
        <v>300</v>
      </c>
      <c r="Q54" s="8">
        <v>274</v>
      </c>
    </row>
    <row r="55" spans="1:17" x14ac:dyDescent="0.35">
      <c r="A55" s="6" t="s">
        <v>59</v>
      </c>
      <c r="B55" s="10"/>
      <c r="C55" s="10"/>
      <c r="D55" s="10"/>
      <c r="E55" s="11"/>
      <c r="F55" s="11" t="s">
        <v>2</v>
      </c>
      <c r="G55" s="8">
        <v>569.91241159258618</v>
      </c>
      <c r="H55" s="8">
        <v>858.35787705169093</v>
      </c>
      <c r="I55" s="8">
        <v>1377.0944802563713</v>
      </c>
      <c r="J55" s="8">
        <v>2216.8429724397329</v>
      </c>
      <c r="K55" s="8">
        <v>1827.2089767590874</v>
      </c>
      <c r="L55" s="8">
        <v>2214.5167993311916</v>
      </c>
      <c r="M55" s="8">
        <v>2601.8246219032962</v>
      </c>
      <c r="N55" s="8">
        <v>2989.1324444754009</v>
      </c>
      <c r="O55" s="8">
        <v>3376.4402670475056</v>
      </c>
      <c r="P55" s="8">
        <v>3763.7480896196103</v>
      </c>
      <c r="Q55" s="8">
        <v>4151.0559121917149</v>
      </c>
    </row>
    <row r="56" spans="1:17" x14ac:dyDescent="0.35">
      <c r="A56" s="6" t="s">
        <v>60</v>
      </c>
      <c r="B56" s="10">
        <v>213</v>
      </c>
      <c r="C56" s="10">
        <v>263</v>
      </c>
      <c r="D56" s="10">
        <v>251</v>
      </c>
      <c r="E56" s="11">
        <v>290</v>
      </c>
      <c r="F56" s="11">
        <v>229</v>
      </c>
      <c r="G56" s="8">
        <v>213</v>
      </c>
      <c r="H56" s="8">
        <v>263</v>
      </c>
      <c r="I56" s="8">
        <v>251</v>
      </c>
      <c r="J56" s="8">
        <v>290</v>
      </c>
      <c r="K56" s="8">
        <v>229</v>
      </c>
      <c r="L56" s="8">
        <v>234.9</v>
      </c>
      <c r="M56" s="8">
        <v>240.8</v>
      </c>
      <c r="N56" s="8">
        <v>246.70000000000002</v>
      </c>
      <c r="O56" s="8">
        <v>252.60000000000002</v>
      </c>
      <c r="P56" s="8">
        <v>258.5</v>
      </c>
      <c r="Q56" s="8">
        <v>264.39999999999998</v>
      </c>
    </row>
    <row r="57" spans="1:17" x14ac:dyDescent="0.35">
      <c r="A57" s="6" t="s">
        <v>61</v>
      </c>
      <c r="B57" s="10"/>
      <c r="C57" s="10">
        <v>3890</v>
      </c>
      <c r="D57" s="10">
        <v>2070</v>
      </c>
      <c r="E57" s="11"/>
      <c r="F57" s="11" t="s">
        <v>2</v>
      </c>
      <c r="G57" s="8">
        <v>5710</v>
      </c>
      <c r="H57" s="8">
        <v>3890</v>
      </c>
      <c r="I57" s="8">
        <v>2070</v>
      </c>
      <c r="J57" s="8">
        <v>250</v>
      </c>
      <c r="K57" s="8">
        <v>0</v>
      </c>
      <c r="L57" s="8">
        <v>0</v>
      </c>
      <c r="M57" s="8">
        <v>0</v>
      </c>
      <c r="N57" s="8">
        <v>0</v>
      </c>
      <c r="O57" s="8">
        <v>0</v>
      </c>
      <c r="P57" s="8">
        <v>0</v>
      </c>
      <c r="Q57" s="8">
        <v>0</v>
      </c>
    </row>
    <row r="58" spans="1:17" x14ac:dyDescent="0.35">
      <c r="A58" s="6" t="s">
        <v>62</v>
      </c>
      <c r="B58" s="10">
        <v>410</v>
      </c>
      <c r="C58" s="10">
        <v>391</v>
      </c>
      <c r="D58" s="10">
        <v>384</v>
      </c>
      <c r="E58" s="11">
        <v>362</v>
      </c>
      <c r="F58" s="11" t="s">
        <v>2</v>
      </c>
      <c r="G58" s="8">
        <v>410</v>
      </c>
      <c r="H58" s="8">
        <v>391</v>
      </c>
      <c r="I58" s="8">
        <v>384</v>
      </c>
      <c r="J58" s="8">
        <v>362</v>
      </c>
      <c r="K58" s="8">
        <v>349</v>
      </c>
      <c r="L58" s="8">
        <v>333.9</v>
      </c>
      <c r="M58" s="8">
        <v>318.79999999999995</v>
      </c>
      <c r="N58" s="8">
        <v>303.69999999999993</v>
      </c>
      <c r="O58" s="8">
        <v>288.59999999999991</v>
      </c>
      <c r="P58" s="8">
        <v>273.49999999999989</v>
      </c>
      <c r="Q58" s="8">
        <v>258.39999999999986</v>
      </c>
    </row>
    <row r="59" spans="1:17" x14ac:dyDescent="0.35">
      <c r="A59" s="6" t="s">
        <v>63</v>
      </c>
      <c r="B59" s="10"/>
      <c r="C59" s="10"/>
      <c r="D59" s="10">
        <v>23966</v>
      </c>
      <c r="E59" s="11">
        <v>12478</v>
      </c>
      <c r="F59" s="11">
        <v>14320</v>
      </c>
      <c r="G59" s="8">
        <v>31390.333333333954</v>
      </c>
      <c r="H59" s="8">
        <v>26567.333333333954</v>
      </c>
      <c r="I59" s="8">
        <v>23966</v>
      </c>
      <c r="J59" s="8">
        <v>12478</v>
      </c>
      <c r="K59" s="8">
        <v>14320</v>
      </c>
      <c r="L59" s="8">
        <v>9497</v>
      </c>
      <c r="M59" s="8">
        <v>4674</v>
      </c>
      <c r="N59" s="8">
        <v>0</v>
      </c>
      <c r="O59" s="8">
        <v>0</v>
      </c>
      <c r="P59" s="8">
        <v>0</v>
      </c>
      <c r="Q59" s="8">
        <v>0</v>
      </c>
    </row>
    <row r="60" spans="1:17" x14ac:dyDescent="0.35">
      <c r="A60" s="6" t="s">
        <v>64</v>
      </c>
      <c r="B60" s="10"/>
      <c r="C60" s="10"/>
      <c r="D60" s="10"/>
      <c r="E60" s="11"/>
      <c r="F60" s="11" t="s">
        <v>2</v>
      </c>
      <c r="G60" s="8">
        <v>1857.4492271701226</v>
      </c>
      <c r="H60" s="8">
        <v>2405.2629942315675</v>
      </c>
      <c r="I60" s="8">
        <v>2470.3958412707202</v>
      </c>
      <c r="J60" s="8">
        <v>2664.6312958339076</v>
      </c>
      <c r="K60" s="8">
        <v>1705.0848885606761</v>
      </c>
      <c r="L60" s="8">
        <v>1700.5488509990207</v>
      </c>
      <c r="M60" s="8">
        <v>1696.0128134373654</v>
      </c>
      <c r="N60" s="8">
        <v>1691.47677587571</v>
      </c>
      <c r="O60" s="8">
        <v>1686.9407383140547</v>
      </c>
      <c r="P60" s="8">
        <v>1682.4047007523993</v>
      </c>
      <c r="Q60" s="8">
        <v>1677.868663190744</v>
      </c>
    </row>
    <row r="61" spans="1:17" x14ac:dyDescent="0.35">
      <c r="A61" s="6" t="s">
        <v>65</v>
      </c>
      <c r="B61" s="10"/>
      <c r="C61" s="10">
        <v>73</v>
      </c>
      <c r="D61" s="10"/>
      <c r="E61" s="11">
        <v>71</v>
      </c>
      <c r="F61" s="11" t="s">
        <v>2</v>
      </c>
      <c r="G61" s="8">
        <v>74</v>
      </c>
      <c r="H61" s="8">
        <v>73</v>
      </c>
      <c r="I61" s="8">
        <v>72</v>
      </c>
      <c r="J61" s="8">
        <v>71</v>
      </c>
      <c r="K61" s="8">
        <v>70</v>
      </c>
      <c r="L61" s="8">
        <v>69</v>
      </c>
      <c r="M61" s="8">
        <v>68</v>
      </c>
      <c r="N61" s="8">
        <v>67</v>
      </c>
      <c r="O61" s="8">
        <v>66</v>
      </c>
      <c r="P61" s="8">
        <v>65</v>
      </c>
      <c r="Q61" s="8">
        <v>64</v>
      </c>
    </row>
    <row r="62" spans="1:17" x14ac:dyDescent="0.35">
      <c r="A62" s="6" t="s">
        <v>66</v>
      </c>
      <c r="B62" s="10"/>
      <c r="C62" s="10"/>
      <c r="D62" s="10"/>
      <c r="E62" s="11"/>
      <c r="F62" s="11" t="s">
        <v>2</v>
      </c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</row>
    <row r="63" spans="1:17" x14ac:dyDescent="0.35">
      <c r="A63" s="6" t="s">
        <v>67</v>
      </c>
      <c r="B63" s="10"/>
      <c r="C63" s="10">
        <v>1</v>
      </c>
      <c r="D63" s="10">
        <v>1</v>
      </c>
      <c r="E63" s="11"/>
      <c r="F63" s="11" t="s">
        <v>2</v>
      </c>
      <c r="G63" s="8">
        <v>1</v>
      </c>
      <c r="H63" s="8">
        <v>1</v>
      </c>
      <c r="I63" s="8">
        <v>1</v>
      </c>
      <c r="J63" s="8">
        <v>1</v>
      </c>
      <c r="K63" s="8">
        <v>1</v>
      </c>
      <c r="L63" s="8">
        <v>1</v>
      </c>
      <c r="M63" s="8">
        <v>1</v>
      </c>
      <c r="N63" s="8">
        <v>1</v>
      </c>
      <c r="O63" s="8">
        <v>1</v>
      </c>
      <c r="P63" s="8">
        <v>1</v>
      </c>
      <c r="Q63" s="8">
        <v>1</v>
      </c>
    </row>
    <row r="64" spans="1:17" x14ac:dyDescent="0.35">
      <c r="A64" s="6" t="s">
        <v>68</v>
      </c>
      <c r="B64" s="10">
        <v>62026</v>
      </c>
      <c r="C64" s="10">
        <v>59332</v>
      </c>
      <c r="D64" s="10">
        <v>56055</v>
      </c>
      <c r="E64" s="11">
        <v>63000</v>
      </c>
      <c r="F64" s="11">
        <v>56071</v>
      </c>
      <c r="G64" s="8">
        <v>62026</v>
      </c>
      <c r="H64" s="8">
        <v>59332</v>
      </c>
      <c r="I64" s="8">
        <v>56055</v>
      </c>
      <c r="J64" s="8">
        <v>63000</v>
      </c>
      <c r="K64" s="8">
        <v>56071</v>
      </c>
      <c r="L64" s="8">
        <v>64377</v>
      </c>
      <c r="M64" s="8">
        <v>63552.800000000003</v>
      </c>
      <c r="N64" s="8">
        <v>62728.600000000006</v>
      </c>
      <c r="O64" s="8">
        <v>61904.400000000009</v>
      </c>
      <c r="P64" s="8">
        <v>61080.200000000012</v>
      </c>
      <c r="Q64" s="8">
        <v>60256.000000000015</v>
      </c>
    </row>
    <row r="65" spans="1:17" x14ac:dyDescent="0.35">
      <c r="A65" s="6" t="s">
        <v>69</v>
      </c>
      <c r="B65" s="10">
        <v>15</v>
      </c>
      <c r="C65" s="10">
        <v>12</v>
      </c>
      <c r="D65" s="10">
        <v>18</v>
      </c>
      <c r="E65" s="11"/>
      <c r="F65" s="11" t="s">
        <v>2</v>
      </c>
      <c r="G65" s="8">
        <v>15</v>
      </c>
      <c r="H65" s="8">
        <v>12</v>
      </c>
      <c r="I65" s="8">
        <v>18</v>
      </c>
      <c r="J65" s="8">
        <v>18</v>
      </c>
      <c r="K65" s="8">
        <v>19.5</v>
      </c>
      <c r="L65" s="8">
        <v>21</v>
      </c>
      <c r="M65" s="8">
        <v>22.5</v>
      </c>
      <c r="N65" s="8">
        <v>24</v>
      </c>
      <c r="O65" s="8">
        <v>25.5</v>
      </c>
      <c r="P65" s="8">
        <v>27</v>
      </c>
      <c r="Q65" s="8">
        <v>28.5</v>
      </c>
    </row>
    <row r="66" spans="1:17" x14ac:dyDescent="0.35">
      <c r="A66" s="6" t="s">
        <v>70</v>
      </c>
      <c r="B66" s="10"/>
      <c r="C66" s="10"/>
      <c r="D66" s="10">
        <v>47</v>
      </c>
      <c r="E66" s="11">
        <v>301</v>
      </c>
      <c r="F66" s="11">
        <v>134</v>
      </c>
      <c r="G66" s="8">
        <v>30.166666666671517</v>
      </c>
      <c r="H66" s="8">
        <v>73.666666666671517</v>
      </c>
      <c r="I66" s="8">
        <v>47</v>
      </c>
      <c r="J66" s="8">
        <v>301</v>
      </c>
      <c r="K66" s="8">
        <v>134</v>
      </c>
      <c r="L66" s="8">
        <v>177.5</v>
      </c>
      <c r="M66" s="8">
        <v>221</v>
      </c>
      <c r="N66" s="8">
        <v>264.5</v>
      </c>
      <c r="O66" s="8">
        <v>308</v>
      </c>
      <c r="P66" s="8">
        <v>351.5</v>
      </c>
      <c r="Q66" s="8">
        <v>395</v>
      </c>
    </row>
    <row r="67" spans="1:17" x14ac:dyDescent="0.35">
      <c r="A67" s="6" t="s">
        <v>71</v>
      </c>
      <c r="B67" s="10"/>
      <c r="C67" s="10">
        <v>121</v>
      </c>
      <c r="D67" s="10">
        <v>96</v>
      </c>
      <c r="E67" s="11">
        <v>116</v>
      </c>
      <c r="F67" s="11">
        <v>138</v>
      </c>
      <c r="G67" s="8">
        <v>100</v>
      </c>
      <c r="H67" s="8">
        <v>121</v>
      </c>
      <c r="I67" s="8">
        <v>96</v>
      </c>
      <c r="J67" s="8">
        <v>116</v>
      </c>
      <c r="K67" s="8">
        <v>138</v>
      </c>
      <c r="L67" s="8">
        <v>145.1</v>
      </c>
      <c r="M67" s="8">
        <v>152.19999999999999</v>
      </c>
      <c r="N67" s="8">
        <v>159.29999999999998</v>
      </c>
      <c r="O67" s="8">
        <v>166.39999999999998</v>
      </c>
      <c r="P67" s="8">
        <v>173.49999999999997</v>
      </c>
      <c r="Q67" s="8">
        <v>180.59999999999997</v>
      </c>
    </row>
    <row r="68" spans="1:17" x14ac:dyDescent="0.35">
      <c r="A68" s="6" t="s">
        <v>72</v>
      </c>
      <c r="B68" s="10">
        <v>0</v>
      </c>
      <c r="C68" s="10"/>
      <c r="D68" s="10"/>
      <c r="E68" s="11"/>
      <c r="F68" s="11" t="s">
        <v>2</v>
      </c>
      <c r="G68" s="8">
        <v>0</v>
      </c>
      <c r="H68" s="8">
        <v>702.03904415772445</v>
      </c>
      <c r="I68" s="8">
        <v>702.38797012400562</v>
      </c>
      <c r="J68" s="8">
        <v>702.73689609028679</v>
      </c>
      <c r="K68" s="8">
        <v>703.08582205656796</v>
      </c>
      <c r="L68" s="8">
        <v>703.43474802284913</v>
      </c>
      <c r="M68" s="8">
        <v>703.78367398913031</v>
      </c>
      <c r="N68" s="8">
        <v>704.13259995541148</v>
      </c>
      <c r="O68" s="8">
        <v>704.48152592169265</v>
      </c>
      <c r="P68" s="8">
        <v>704.83045188797382</v>
      </c>
      <c r="Q68" s="8">
        <v>705.17937785425499</v>
      </c>
    </row>
    <row r="69" spans="1:17" x14ac:dyDescent="0.35">
      <c r="A69" s="6" t="s">
        <v>73</v>
      </c>
      <c r="B69" s="10"/>
      <c r="C69" s="10"/>
      <c r="D69" s="10"/>
      <c r="E69" s="11">
        <v>14011</v>
      </c>
      <c r="F69" s="11">
        <v>14864</v>
      </c>
      <c r="G69" s="8">
        <v>11452</v>
      </c>
      <c r="H69" s="8">
        <v>12305</v>
      </c>
      <c r="I69" s="8">
        <v>13158</v>
      </c>
      <c r="J69" s="8">
        <v>14011</v>
      </c>
      <c r="K69" s="8">
        <v>14864</v>
      </c>
      <c r="L69" s="8">
        <v>15717</v>
      </c>
      <c r="M69" s="8">
        <v>16570</v>
      </c>
      <c r="N69" s="8">
        <v>17423</v>
      </c>
      <c r="O69" s="8">
        <v>18276</v>
      </c>
      <c r="P69" s="8">
        <v>19129</v>
      </c>
      <c r="Q69" s="8">
        <v>19982</v>
      </c>
    </row>
    <row r="70" spans="1:17" x14ac:dyDescent="0.35">
      <c r="A70" s="6" t="s">
        <v>74</v>
      </c>
      <c r="B70" s="10"/>
      <c r="C70" s="10">
        <v>583</v>
      </c>
      <c r="D70" s="10">
        <v>583</v>
      </c>
      <c r="E70" s="11"/>
      <c r="F70" s="11" t="s">
        <v>2</v>
      </c>
      <c r="G70" s="8">
        <v>583</v>
      </c>
      <c r="H70" s="8">
        <v>583</v>
      </c>
      <c r="I70" s="8">
        <v>583</v>
      </c>
      <c r="J70" s="8">
        <v>583</v>
      </c>
      <c r="K70" s="8">
        <v>583</v>
      </c>
      <c r="L70" s="8">
        <v>583</v>
      </c>
      <c r="M70" s="8">
        <v>583</v>
      </c>
      <c r="N70" s="8">
        <v>583</v>
      </c>
      <c r="O70" s="8">
        <v>583</v>
      </c>
      <c r="P70" s="8">
        <v>583</v>
      </c>
      <c r="Q70" s="8">
        <v>583</v>
      </c>
    </row>
    <row r="71" spans="1:17" x14ac:dyDescent="0.35">
      <c r="A71" s="6" t="s">
        <v>75</v>
      </c>
      <c r="B71" s="10">
        <v>2</v>
      </c>
      <c r="C71" s="10"/>
      <c r="D71" s="10">
        <v>0</v>
      </c>
      <c r="E71" s="12"/>
      <c r="F71" s="11" t="s">
        <v>2</v>
      </c>
      <c r="G71" s="8">
        <v>2</v>
      </c>
      <c r="H71" s="8">
        <v>1</v>
      </c>
      <c r="I71" s="8">
        <v>0</v>
      </c>
      <c r="J71" s="8">
        <v>0</v>
      </c>
      <c r="K71" s="8">
        <v>0</v>
      </c>
      <c r="L71" s="8">
        <v>0</v>
      </c>
      <c r="M71" s="8">
        <v>0</v>
      </c>
      <c r="N71" s="8">
        <v>0</v>
      </c>
      <c r="O71" s="8">
        <v>0</v>
      </c>
      <c r="P71" s="8">
        <v>0</v>
      </c>
      <c r="Q71" s="8">
        <v>0</v>
      </c>
    </row>
    <row r="72" spans="1:17" x14ac:dyDescent="0.35">
      <c r="A72" s="6" t="s">
        <v>76</v>
      </c>
      <c r="B72" s="10">
        <v>30398</v>
      </c>
      <c r="C72" s="10">
        <v>33120</v>
      </c>
      <c r="D72" s="10">
        <v>18624</v>
      </c>
      <c r="E72" s="11">
        <v>34761</v>
      </c>
      <c r="F72" s="11">
        <v>24812</v>
      </c>
      <c r="G72" s="8">
        <v>30398</v>
      </c>
      <c r="H72" s="8">
        <v>33120</v>
      </c>
      <c r="I72" s="8">
        <v>18624</v>
      </c>
      <c r="J72" s="8">
        <v>34761</v>
      </c>
      <c r="K72" s="8">
        <v>24812</v>
      </c>
      <c r="L72" s="8">
        <v>23858.9</v>
      </c>
      <c r="M72" s="8">
        <v>22905.800000000003</v>
      </c>
      <c r="N72" s="8">
        <v>21952.700000000004</v>
      </c>
      <c r="O72" s="8">
        <v>20999.600000000006</v>
      </c>
      <c r="P72" s="8">
        <v>20046.500000000007</v>
      </c>
      <c r="Q72" s="8">
        <v>19093.400000000009</v>
      </c>
    </row>
    <row r="73" spans="1:17" x14ac:dyDescent="0.35">
      <c r="A73" s="6" t="s">
        <v>77</v>
      </c>
      <c r="B73" s="10"/>
      <c r="C73" s="10">
        <v>111</v>
      </c>
      <c r="D73" s="10">
        <v>274</v>
      </c>
      <c r="E73" s="11"/>
      <c r="F73" s="11" t="s">
        <v>2</v>
      </c>
      <c r="G73" s="8">
        <v>0</v>
      </c>
      <c r="H73" s="8">
        <v>111</v>
      </c>
      <c r="I73" s="8">
        <v>274</v>
      </c>
      <c r="J73" s="8">
        <v>437</v>
      </c>
      <c r="K73" s="8">
        <v>600</v>
      </c>
      <c r="L73" s="8">
        <v>763</v>
      </c>
      <c r="M73" s="8">
        <v>926</v>
      </c>
      <c r="N73" s="8">
        <v>1089</v>
      </c>
      <c r="O73" s="8">
        <v>1252</v>
      </c>
      <c r="P73" s="8">
        <v>1415</v>
      </c>
      <c r="Q73" s="8">
        <v>1578</v>
      </c>
    </row>
    <row r="74" spans="1:17" x14ac:dyDescent="0.35">
      <c r="A74" s="6" t="s">
        <v>78</v>
      </c>
      <c r="B74" s="10"/>
      <c r="C74" s="10"/>
      <c r="D74" s="10"/>
      <c r="E74" s="11">
        <v>603</v>
      </c>
      <c r="F74" s="11" t="s">
        <v>2</v>
      </c>
      <c r="G74" s="8">
        <v>603</v>
      </c>
      <c r="H74" s="8">
        <v>603</v>
      </c>
      <c r="I74" s="8">
        <v>603</v>
      </c>
      <c r="J74" s="8">
        <v>603</v>
      </c>
      <c r="K74" s="8">
        <v>603</v>
      </c>
      <c r="L74" s="8">
        <v>603</v>
      </c>
      <c r="M74" s="8">
        <v>603</v>
      </c>
      <c r="N74" s="8">
        <v>603</v>
      </c>
      <c r="O74" s="8">
        <v>603</v>
      </c>
      <c r="P74" s="8">
        <v>603</v>
      </c>
      <c r="Q74" s="8">
        <v>603</v>
      </c>
    </row>
    <row r="75" spans="1:17" x14ac:dyDescent="0.35">
      <c r="A75" s="6" t="s">
        <v>79</v>
      </c>
      <c r="B75" s="10">
        <v>1780</v>
      </c>
      <c r="C75" s="10">
        <v>1260</v>
      </c>
      <c r="D75" s="10">
        <v>1528</v>
      </c>
      <c r="E75" s="11">
        <v>1088</v>
      </c>
      <c r="F75" s="11">
        <v>364</v>
      </c>
      <c r="G75" s="8">
        <v>1780</v>
      </c>
      <c r="H75" s="8">
        <v>1260</v>
      </c>
      <c r="I75" s="8">
        <v>1528</v>
      </c>
      <c r="J75" s="8">
        <v>1088</v>
      </c>
      <c r="K75" s="8">
        <v>364</v>
      </c>
      <c r="L75" s="8">
        <v>63.600000000000023</v>
      </c>
      <c r="M75" s="8">
        <v>0</v>
      </c>
      <c r="N75" s="8">
        <v>0</v>
      </c>
      <c r="O75" s="8">
        <v>0</v>
      </c>
      <c r="P75" s="8">
        <v>0</v>
      </c>
      <c r="Q75" s="8">
        <v>0</v>
      </c>
    </row>
    <row r="76" spans="1:17" x14ac:dyDescent="0.35">
      <c r="A76" s="6" t="s">
        <v>80</v>
      </c>
      <c r="B76" s="10">
        <v>0</v>
      </c>
      <c r="C76" s="10">
        <v>0</v>
      </c>
      <c r="D76" s="10">
        <v>0</v>
      </c>
      <c r="E76" s="11"/>
      <c r="F76" s="11" t="s">
        <v>2</v>
      </c>
      <c r="G76" s="8">
        <v>0</v>
      </c>
      <c r="H76" s="8">
        <v>0</v>
      </c>
      <c r="I76" s="8">
        <v>0</v>
      </c>
      <c r="J76" s="8">
        <v>0</v>
      </c>
      <c r="K76" s="8">
        <v>0</v>
      </c>
      <c r="L76" s="8">
        <v>0</v>
      </c>
      <c r="M76" s="8">
        <v>0</v>
      </c>
      <c r="N76" s="8">
        <v>0</v>
      </c>
      <c r="O76" s="8">
        <v>0</v>
      </c>
      <c r="P76" s="8">
        <v>0</v>
      </c>
      <c r="Q76" s="8">
        <v>0</v>
      </c>
    </row>
    <row r="77" spans="1:17" x14ac:dyDescent="0.35">
      <c r="A77" s="6" t="s">
        <v>81</v>
      </c>
      <c r="B77" s="10">
        <v>5</v>
      </c>
      <c r="C77" s="10"/>
      <c r="D77" s="10"/>
      <c r="E77" s="11"/>
      <c r="F77" s="11" t="s">
        <v>2</v>
      </c>
      <c r="G77" s="8">
        <v>5</v>
      </c>
      <c r="H77" s="8">
        <v>4.06953075658339</v>
      </c>
      <c r="I77" s="8">
        <v>3.1390615131670074</v>
      </c>
      <c r="J77" s="8">
        <v>2.2085922697506248</v>
      </c>
      <c r="K77" s="8">
        <v>1.2781230263340149</v>
      </c>
      <c r="L77" s="8">
        <v>0.34765378291754767</v>
      </c>
      <c r="M77" s="8">
        <v>0</v>
      </c>
      <c r="N77" s="8">
        <v>0</v>
      </c>
      <c r="O77" s="8">
        <v>0</v>
      </c>
      <c r="P77" s="8">
        <v>0</v>
      </c>
      <c r="Q77" s="8">
        <v>0</v>
      </c>
    </row>
    <row r="78" spans="1:17" x14ac:dyDescent="0.35">
      <c r="A78" s="6" t="s">
        <v>82</v>
      </c>
      <c r="B78" s="10"/>
      <c r="C78" s="10">
        <v>83</v>
      </c>
      <c r="D78" s="10">
        <v>463</v>
      </c>
      <c r="E78" s="11">
        <v>101</v>
      </c>
      <c r="F78" s="11" t="s">
        <v>2</v>
      </c>
      <c r="G78" s="8">
        <v>197.66666666666788</v>
      </c>
      <c r="H78" s="8">
        <v>83</v>
      </c>
      <c r="I78" s="8">
        <v>463</v>
      </c>
      <c r="J78" s="8">
        <v>101</v>
      </c>
      <c r="K78" s="8">
        <v>233.66666666666788</v>
      </c>
      <c r="L78" s="8">
        <v>242.66666666666788</v>
      </c>
      <c r="M78" s="8">
        <v>251.66666666666788</v>
      </c>
      <c r="N78" s="8">
        <v>260.66666666666788</v>
      </c>
      <c r="O78" s="8">
        <v>269.66666666666788</v>
      </c>
      <c r="P78" s="8">
        <v>278.66666666666788</v>
      </c>
      <c r="Q78" s="8">
        <v>287.66666666666788</v>
      </c>
    </row>
    <row r="79" spans="1:17" x14ac:dyDescent="0.35">
      <c r="A79" s="6" t="s">
        <v>83</v>
      </c>
      <c r="B79" s="10"/>
      <c r="C79" s="10"/>
      <c r="D79" s="10"/>
      <c r="E79" s="11"/>
      <c r="F79" s="11">
        <v>1</v>
      </c>
      <c r="G79" s="8">
        <v>6.9530756583503717E-2</v>
      </c>
      <c r="H79" s="8">
        <v>0.30214806743765621</v>
      </c>
      <c r="I79" s="8">
        <v>0.53476537829175186</v>
      </c>
      <c r="J79" s="8">
        <v>0.76738268914584751</v>
      </c>
      <c r="K79" s="8">
        <v>1</v>
      </c>
      <c r="L79" s="8">
        <v>1.2326173108541167</v>
      </c>
      <c r="M79" s="8">
        <v>1.4652346217082335</v>
      </c>
      <c r="N79" s="8">
        <v>1.6978519325623502</v>
      </c>
      <c r="O79" s="8">
        <v>1.930469243416467</v>
      </c>
      <c r="P79" s="8">
        <v>2.1630865542705839</v>
      </c>
      <c r="Q79" s="8">
        <v>2.3957038651247009</v>
      </c>
    </row>
    <row r="80" spans="1:17" x14ac:dyDescent="0.35">
      <c r="A80" s="6" t="s">
        <v>84</v>
      </c>
      <c r="B80" s="10"/>
      <c r="C80" s="10">
        <v>190</v>
      </c>
      <c r="D80" s="10"/>
      <c r="E80" s="11">
        <v>78</v>
      </c>
      <c r="F80" s="11" t="s">
        <v>2</v>
      </c>
      <c r="G80" s="8">
        <v>246</v>
      </c>
      <c r="H80" s="8">
        <v>190</v>
      </c>
      <c r="I80" s="8">
        <v>134</v>
      </c>
      <c r="J80" s="8">
        <v>78</v>
      </c>
      <c r="K80" s="8">
        <v>22</v>
      </c>
      <c r="L80" s="8">
        <v>0</v>
      </c>
      <c r="M80" s="8">
        <v>0</v>
      </c>
      <c r="N80" s="8">
        <v>0</v>
      </c>
      <c r="O80" s="8">
        <v>0</v>
      </c>
      <c r="P80" s="8">
        <v>0</v>
      </c>
      <c r="Q80" s="8">
        <v>0</v>
      </c>
    </row>
    <row r="81" spans="1:17" x14ac:dyDescent="0.35">
      <c r="A81" s="6" t="s">
        <v>85</v>
      </c>
      <c r="B81" s="10"/>
      <c r="C81" s="10"/>
      <c r="D81" s="10"/>
      <c r="E81" s="11">
        <v>67975</v>
      </c>
      <c r="F81" s="11">
        <v>67662</v>
      </c>
      <c r="G81" s="8">
        <v>68914</v>
      </c>
      <c r="H81" s="8">
        <v>68601</v>
      </c>
      <c r="I81" s="8">
        <v>68288</v>
      </c>
      <c r="J81" s="8">
        <v>67975</v>
      </c>
      <c r="K81" s="8">
        <v>67662</v>
      </c>
      <c r="L81" s="8">
        <v>67349</v>
      </c>
      <c r="M81" s="8">
        <v>67036</v>
      </c>
      <c r="N81" s="8">
        <v>66723</v>
      </c>
      <c r="O81" s="8">
        <v>66410</v>
      </c>
      <c r="P81" s="8">
        <v>66097</v>
      </c>
      <c r="Q81" s="8">
        <v>65784</v>
      </c>
    </row>
    <row r="82" spans="1:17" x14ac:dyDescent="0.35">
      <c r="A82" s="6" t="s">
        <v>86</v>
      </c>
      <c r="B82" s="10">
        <v>181</v>
      </c>
      <c r="C82" s="10">
        <v>609</v>
      </c>
      <c r="D82" s="10">
        <v>609</v>
      </c>
      <c r="E82" s="11">
        <v>2088</v>
      </c>
      <c r="F82" s="11">
        <v>801</v>
      </c>
      <c r="G82" s="8">
        <v>181</v>
      </c>
      <c r="H82" s="8">
        <v>609</v>
      </c>
      <c r="I82" s="8">
        <v>609</v>
      </c>
      <c r="J82" s="8">
        <v>2088</v>
      </c>
      <c r="K82" s="8">
        <v>801</v>
      </c>
      <c r="L82" s="8">
        <v>1072.9000000000001</v>
      </c>
      <c r="M82" s="8">
        <v>1344.8000000000002</v>
      </c>
      <c r="N82" s="8">
        <v>1616.7000000000003</v>
      </c>
      <c r="O82" s="8">
        <v>1888.6000000000004</v>
      </c>
      <c r="P82" s="8">
        <v>2160.5000000000005</v>
      </c>
      <c r="Q82" s="8">
        <v>2432.4000000000005</v>
      </c>
    </row>
    <row r="83" spans="1:17" x14ac:dyDescent="0.35">
      <c r="A83" s="6" t="s">
        <v>87</v>
      </c>
      <c r="B83" s="10">
        <v>9960</v>
      </c>
      <c r="C83" s="10"/>
      <c r="D83" s="10">
        <v>9030</v>
      </c>
      <c r="E83" s="11">
        <v>955</v>
      </c>
      <c r="F83" s="11">
        <v>31844</v>
      </c>
      <c r="G83" s="8">
        <v>9960</v>
      </c>
      <c r="H83" s="8">
        <v>8407.8571428572759</v>
      </c>
      <c r="I83" s="8">
        <v>9030</v>
      </c>
      <c r="J83" s="8">
        <v>955</v>
      </c>
      <c r="K83" s="8">
        <v>31844</v>
      </c>
      <c r="L83" s="8">
        <v>35475.514285714286</v>
      </c>
      <c r="M83" s="8">
        <v>39107.028571428571</v>
      </c>
      <c r="N83" s="8">
        <v>42738.542857142857</v>
      </c>
      <c r="O83" s="8">
        <v>46370.057142857142</v>
      </c>
      <c r="P83" s="8">
        <v>50001.571428571428</v>
      </c>
      <c r="Q83" s="8">
        <v>53633.085714285713</v>
      </c>
    </row>
    <row r="84" spans="1:17" x14ac:dyDescent="0.35">
      <c r="A84" s="6" t="s">
        <v>88</v>
      </c>
      <c r="B84" s="10"/>
      <c r="C84" s="10">
        <v>80</v>
      </c>
      <c r="D84" s="10">
        <v>4</v>
      </c>
      <c r="E84" s="12"/>
      <c r="F84" s="11" t="s">
        <v>2</v>
      </c>
      <c r="G84" s="8">
        <v>156</v>
      </c>
      <c r="H84" s="8">
        <v>80</v>
      </c>
      <c r="I84" s="8">
        <v>4</v>
      </c>
      <c r="J84" s="8">
        <v>0</v>
      </c>
      <c r="K84" s="8">
        <v>0</v>
      </c>
      <c r="L84" s="8">
        <v>0</v>
      </c>
      <c r="M84" s="8">
        <v>0</v>
      </c>
      <c r="N84" s="8">
        <v>0</v>
      </c>
      <c r="O84" s="8">
        <v>0</v>
      </c>
      <c r="P84" s="8">
        <v>0</v>
      </c>
      <c r="Q84" s="8">
        <v>0</v>
      </c>
    </row>
    <row r="85" spans="1:17" x14ac:dyDescent="0.35">
      <c r="A85" s="6" t="s">
        <v>89</v>
      </c>
      <c r="B85" s="10">
        <v>148</v>
      </c>
      <c r="C85" s="10">
        <v>199</v>
      </c>
      <c r="D85" s="10">
        <v>199</v>
      </c>
      <c r="E85" s="11">
        <v>360</v>
      </c>
      <c r="F85" s="11">
        <v>211</v>
      </c>
      <c r="G85" s="8">
        <v>148</v>
      </c>
      <c r="H85" s="8">
        <v>199</v>
      </c>
      <c r="I85" s="8">
        <v>199</v>
      </c>
      <c r="J85" s="8">
        <v>360</v>
      </c>
      <c r="K85" s="8">
        <v>211</v>
      </c>
      <c r="L85" s="8">
        <v>239.7</v>
      </c>
      <c r="M85" s="8">
        <v>268.39999999999998</v>
      </c>
      <c r="N85" s="8">
        <v>297.09999999999997</v>
      </c>
      <c r="O85" s="8">
        <v>325.79999999999995</v>
      </c>
      <c r="P85" s="8">
        <v>354.49999999999994</v>
      </c>
      <c r="Q85" s="8">
        <v>383.19999999999993</v>
      </c>
    </row>
    <row r="86" spans="1:17" x14ac:dyDescent="0.35">
      <c r="A86" s="6" t="s">
        <v>90</v>
      </c>
      <c r="B86" s="10"/>
      <c r="C86" s="10"/>
      <c r="D86" s="10">
        <v>220</v>
      </c>
      <c r="E86" s="11"/>
      <c r="F86" s="11" t="s">
        <v>2</v>
      </c>
      <c r="G86" s="8">
        <v>416.09639305001474</v>
      </c>
      <c r="H86" s="8">
        <v>318.04819652502192</v>
      </c>
      <c r="I86" s="8">
        <v>220</v>
      </c>
      <c r="J86" s="8">
        <v>121.95180347497808</v>
      </c>
      <c r="K86" s="8">
        <v>23.90360694998526</v>
      </c>
      <c r="L86" s="8">
        <v>0</v>
      </c>
      <c r="M86" s="8">
        <v>0</v>
      </c>
      <c r="N86" s="8">
        <v>0</v>
      </c>
      <c r="O86" s="8">
        <v>0</v>
      </c>
      <c r="P86" s="8">
        <v>0</v>
      </c>
      <c r="Q86" s="8">
        <v>0</v>
      </c>
    </row>
    <row r="87" spans="1:17" x14ac:dyDescent="0.35">
      <c r="A87" s="6" t="s">
        <v>91</v>
      </c>
      <c r="B87" s="10">
        <v>38044</v>
      </c>
      <c r="C87" s="10">
        <v>46308</v>
      </c>
      <c r="D87" s="10">
        <v>46308</v>
      </c>
      <c r="E87" s="11">
        <v>13637</v>
      </c>
      <c r="F87" s="11">
        <v>63013</v>
      </c>
      <c r="G87" s="8">
        <v>38044</v>
      </c>
      <c r="H87" s="8">
        <v>46308</v>
      </c>
      <c r="I87" s="8">
        <v>46308</v>
      </c>
      <c r="J87" s="8">
        <v>13637</v>
      </c>
      <c r="K87" s="8">
        <v>63013</v>
      </c>
      <c r="L87" s="8">
        <v>64739.7</v>
      </c>
      <c r="M87" s="8">
        <v>66466.399999999994</v>
      </c>
      <c r="N87" s="8">
        <v>68193.099999999991</v>
      </c>
      <c r="O87" s="8">
        <v>69919.799999999988</v>
      </c>
      <c r="P87" s="8">
        <v>71646.499999999985</v>
      </c>
      <c r="Q87" s="8">
        <v>73373.199999999983</v>
      </c>
    </row>
    <row r="88" spans="1:17" x14ac:dyDescent="0.35">
      <c r="A88" s="6" t="s">
        <v>92</v>
      </c>
      <c r="B88" s="10">
        <v>55</v>
      </c>
      <c r="C88" s="10"/>
      <c r="D88" s="10">
        <v>21</v>
      </c>
      <c r="E88" s="11">
        <v>47</v>
      </c>
      <c r="F88" s="11">
        <v>84</v>
      </c>
      <c r="G88" s="8">
        <v>55</v>
      </c>
      <c r="H88" s="8">
        <v>44.142857142856883</v>
      </c>
      <c r="I88" s="8">
        <v>21</v>
      </c>
      <c r="J88" s="8">
        <v>47</v>
      </c>
      <c r="K88" s="8">
        <v>84</v>
      </c>
      <c r="L88" s="8">
        <v>90.085714285714289</v>
      </c>
      <c r="M88" s="8">
        <v>96.171428571428578</v>
      </c>
      <c r="N88" s="8">
        <v>102.25714285714287</v>
      </c>
      <c r="O88" s="8">
        <v>108.34285714285716</v>
      </c>
      <c r="P88" s="8">
        <v>114.42857142857144</v>
      </c>
      <c r="Q88" s="8">
        <v>120.51428571428573</v>
      </c>
    </row>
    <row r="89" spans="1:17" x14ac:dyDescent="0.35">
      <c r="A89" s="6" t="s">
        <v>93</v>
      </c>
      <c r="B89" s="10"/>
      <c r="C89" s="10"/>
      <c r="D89" s="10"/>
      <c r="E89" s="11"/>
      <c r="F89" s="11" t="s">
        <v>2</v>
      </c>
      <c r="G89" s="8">
        <v>77.926799136129119</v>
      </c>
      <c r="H89" s="8">
        <v>50.012721833635112</v>
      </c>
      <c r="I89" s="8">
        <v>146.54890583809359</v>
      </c>
      <c r="J89" s="8">
        <v>68.622106701964455</v>
      </c>
      <c r="K89" s="8">
        <v>119.79791508987014</v>
      </c>
      <c r="L89" s="8">
        <v>130.03307676745129</v>
      </c>
      <c r="M89" s="8">
        <v>140.26823844503244</v>
      </c>
      <c r="N89" s="8">
        <v>150.50340012261358</v>
      </c>
      <c r="O89" s="8">
        <v>160.73856180019473</v>
      </c>
      <c r="P89" s="8">
        <v>170.97372347777588</v>
      </c>
      <c r="Q89" s="8">
        <v>181.20888515535702</v>
      </c>
    </row>
    <row r="90" spans="1:17" x14ac:dyDescent="0.35">
      <c r="A90" s="6" t="s">
        <v>94</v>
      </c>
      <c r="B90" s="10">
        <v>0</v>
      </c>
      <c r="C90" s="10"/>
      <c r="D90" s="10"/>
      <c r="E90" s="11"/>
      <c r="F90" s="11" t="s">
        <v>2</v>
      </c>
      <c r="G90" s="8">
        <v>0</v>
      </c>
      <c r="H90" s="8">
        <v>0</v>
      </c>
      <c r="I90" s="8">
        <v>0</v>
      </c>
      <c r="J90" s="8">
        <v>0</v>
      </c>
      <c r="K90" s="8">
        <v>0</v>
      </c>
      <c r="L90" s="8">
        <v>0</v>
      </c>
      <c r="M90" s="8">
        <v>0</v>
      </c>
      <c r="N90" s="8">
        <v>0</v>
      </c>
      <c r="O90" s="8">
        <v>0</v>
      </c>
      <c r="P90" s="8">
        <v>0</v>
      </c>
      <c r="Q90" s="8">
        <v>0</v>
      </c>
    </row>
    <row r="91" spans="1:17" x14ac:dyDescent="0.35">
      <c r="A91" s="6" t="s">
        <v>95</v>
      </c>
      <c r="B91" s="10"/>
      <c r="C91" s="10"/>
      <c r="D91" s="10"/>
      <c r="E91" s="11">
        <v>150</v>
      </c>
      <c r="F91" s="11" t="s">
        <v>2</v>
      </c>
      <c r="G91" s="8">
        <v>0</v>
      </c>
      <c r="H91" s="8">
        <v>0</v>
      </c>
      <c r="I91" s="8">
        <v>0</v>
      </c>
      <c r="J91" s="8">
        <v>150</v>
      </c>
      <c r="K91" s="8">
        <v>0</v>
      </c>
      <c r="L91" s="8">
        <v>0</v>
      </c>
      <c r="M91" s="8">
        <v>0</v>
      </c>
      <c r="N91" s="8">
        <v>0</v>
      </c>
      <c r="O91" s="8">
        <v>0</v>
      </c>
      <c r="P91" s="8">
        <v>0</v>
      </c>
      <c r="Q91" s="8">
        <v>0</v>
      </c>
    </row>
    <row r="92" spans="1:17" x14ac:dyDescent="0.35">
      <c r="A92" s="6" t="s">
        <v>96</v>
      </c>
      <c r="B92" s="10"/>
      <c r="C92" s="10"/>
      <c r="D92" s="10"/>
      <c r="E92" s="11"/>
      <c r="F92" s="11" t="s">
        <v>2</v>
      </c>
      <c r="G92" s="8">
        <v>257.04212849379905</v>
      </c>
      <c r="H92" s="8">
        <v>388.47090912637503</v>
      </c>
      <c r="I92" s="8">
        <v>523.38894942176273</v>
      </c>
      <c r="J92" s="8">
        <v>666.44859559704457</v>
      </c>
      <c r="K92" s="8">
        <v>578.05401747248027</v>
      </c>
      <c r="L92" s="8">
        <v>670.05416391528343</v>
      </c>
      <c r="M92" s="8">
        <v>762.05431035808658</v>
      </c>
      <c r="N92" s="8">
        <v>854.05445680088974</v>
      </c>
      <c r="O92" s="8">
        <v>946.0546032436929</v>
      </c>
      <c r="P92" s="8">
        <v>1038.0547496864961</v>
      </c>
      <c r="Q92" s="8">
        <v>1130.0548961292993</v>
      </c>
    </row>
    <row r="93" spans="1:17" x14ac:dyDescent="0.35">
      <c r="A93" s="6" t="s">
        <v>97</v>
      </c>
      <c r="B93" s="10"/>
      <c r="C93" s="10"/>
      <c r="D93" s="10"/>
      <c r="E93" s="11">
        <v>865</v>
      </c>
      <c r="F93" s="11" t="s">
        <v>2</v>
      </c>
      <c r="G93" s="8">
        <v>588.99956067159656</v>
      </c>
      <c r="H93" s="8">
        <v>680.999707114388</v>
      </c>
      <c r="I93" s="8">
        <v>772.99985355720855</v>
      </c>
      <c r="J93" s="8">
        <v>865</v>
      </c>
      <c r="K93" s="8">
        <v>957.00014644282055</v>
      </c>
      <c r="L93" s="8">
        <v>1049.0002928856238</v>
      </c>
      <c r="M93" s="8">
        <v>1141.0004393284271</v>
      </c>
      <c r="N93" s="8">
        <v>1233.0005857712304</v>
      </c>
      <c r="O93" s="8">
        <v>1325.0007322140336</v>
      </c>
      <c r="P93" s="8">
        <v>1417.0008786568369</v>
      </c>
      <c r="Q93" s="8">
        <v>1509.0010250996402</v>
      </c>
    </row>
    <row r="94" spans="1:17" x14ac:dyDescent="0.35">
      <c r="A94" s="6" t="s">
        <v>98</v>
      </c>
      <c r="B94" s="10">
        <v>82</v>
      </c>
      <c r="C94" s="10">
        <v>337</v>
      </c>
      <c r="D94" s="10">
        <v>318</v>
      </c>
      <c r="E94" s="11">
        <v>347</v>
      </c>
      <c r="F94" s="11">
        <v>262</v>
      </c>
      <c r="G94" s="8">
        <v>82</v>
      </c>
      <c r="H94" s="8">
        <v>337</v>
      </c>
      <c r="I94" s="8">
        <v>318</v>
      </c>
      <c r="J94" s="8">
        <v>347</v>
      </c>
      <c r="K94" s="8">
        <v>262</v>
      </c>
      <c r="L94" s="8">
        <v>299</v>
      </c>
      <c r="M94" s="8">
        <v>336</v>
      </c>
      <c r="N94" s="8">
        <v>373</v>
      </c>
      <c r="O94" s="8">
        <v>410</v>
      </c>
      <c r="P94" s="8">
        <v>447</v>
      </c>
      <c r="Q94" s="8">
        <v>484</v>
      </c>
    </row>
    <row r="95" spans="1:17" x14ac:dyDescent="0.35">
      <c r="A95" s="6" t="s">
        <v>99</v>
      </c>
      <c r="B95" s="10"/>
      <c r="C95" s="10">
        <v>3491</v>
      </c>
      <c r="D95" s="10">
        <v>3491</v>
      </c>
      <c r="E95" s="11"/>
      <c r="F95" s="11" t="s">
        <v>2</v>
      </c>
      <c r="G95" s="8">
        <v>3491</v>
      </c>
      <c r="H95" s="8">
        <v>3491</v>
      </c>
      <c r="I95" s="8">
        <v>3491</v>
      </c>
      <c r="J95" s="8">
        <v>3491</v>
      </c>
      <c r="K95" s="8">
        <v>3491</v>
      </c>
      <c r="L95" s="8">
        <v>3491</v>
      </c>
      <c r="M95" s="8">
        <v>3491</v>
      </c>
      <c r="N95" s="8">
        <v>3491</v>
      </c>
      <c r="O95" s="8">
        <v>3491</v>
      </c>
      <c r="P95" s="8">
        <v>3491</v>
      </c>
      <c r="Q95" s="8">
        <v>3491</v>
      </c>
    </row>
    <row r="96" spans="1:17" x14ac:dyDescent="0.35">
      <c r="A96" s="6" t="s">
        <v>100</v>
      </c>
      <c r="B96" s="10"/>
      <c r="C96" s="10">
        <v>28</v>
      </c>
      <c r="D96" s="10">
        <v>28</v>
      </c>
      <c r="E96" s="11">
        <v>35</v>
      </c>
      <c r="F96" s="11">
        <v>17</v>
      </c>
      <c r="G96" s="8">
        <v>33.5</v>
      </c>
      <c r="H96" s="8">
        <v>28</v>
      </c>
      <c r="I96" s="8">
        <v>28</v>
      </c>
      <c r="J96" s="8">
        <v>35</v>
      </c>
      <c r="K96" s="8">
        <v>17</v>
      </c>
      <c r="L96" s="8">
        <v>14.4</v>
      </c>
      <c r="M96" s="8">
        <v>11.8</v>
      </c>
      <c r="N96" s="8">
        <v>9.2000000000000011</v>
      </c>
      <c r="O96" s="8">
        <v>6.6000000000000014</v>
      </c>
      <c r="P96" s="8">
        <v>4.0000000000000018</v>
      </c>
      <c r="Q96" s="8">
        <v>1.4000000000000017</v>
      </c>
    </row>
    <row r="97" spans="1:17" x14ac:dyDescent="0.35">
      <c r="A97" s="6" t="s">
        <v>101</v>
      </c>
      <c r="B97" s="10"/>
      <c r="C97" s="10"/>
      <c r="D97" s="10"/>
      <c r="E97" s="11"/>
      <c r="F97" s="11" t="s">
        <v>2</v>
      </c>
      <c r="G97" s="8">
        <v>52.338894942176275</v>
      </c>
      <c r="H97" s="8">
        <v>90.720751233105545</v>
      </c>
      <c r="I97" s="8">
        <v>77.926799136129119</v>
      </c>
      <c r="J97" s="8">
        <v>66.295933593423285</v>
      </c>
      <c r="K97" s="8">
        <v>60.480500822070368</v>
      </c>
      <c r="L97" s="8">
        <v>59.666340234080963</v>
      </c>
      <c r="M97" s="8">
        <v>58.852179646091557</v>
      </c>
      <c r="N97" s="8">
        <v>58.038019058102151</v>
      </c>
      <c r="O97" s="8">
        <v>57.223858470112745</v>
      </c>
      <c r="P97" s="8">
        <v>56.409697882123339</v>
      </c>
      <c r="Q97" s="8">
        <v>55.595537294133933</v>
      </c>
    </row>
    <row r="98" spans="1:17" x14ac:dyDescent="0.35">
      <c r="A98" s="6" t="s">
        <v>102</v>
      </c>
      <c r="B98" s="10"/>
      <c r="C98" s="10"/>
      <c r="D98" s="10"/>
      <c r="E98" s="11"/>
      <c r="F98" s="11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</row>
    <row r="99" spans="1:17" x14ac:dyDescent="0.35">
      <c r="A99" s="6" t="s">
        <v>103</v>
      </c>
      <c r="B99" s="10">
        <v>95</v>
      </c>
      <c r="C99" s="10"/>
      <c r="D99" s="10">
        <v>304</v>
      </c>
      <c r="E99" s="11">
        <v>323</v>
      </c>
      <c r="F99" s="11">
        <v>370</v>
      </c>
      <c r="G99" s="8">
        <v>95</v>
      </c>
      <c r="H99" s="8">
        <v>187.28571428571013</v>
      </c>
      <c r="I99" s="8">
        <v>304</v>
      </c>
      <c r="J99" s="8">
        <v>323</v>
      </c>
      <c r="K99" s="8">
        <v>370</v>
      </c>
      <c r="L99" s="8">
        <v>438.57142857142856</v>
      </c>
      <c r="M99" s="8">
        <v>507.14285714285711</v>
      </c>
      <c r="N99" s="8">
        <v>575.71428571428567</v>
      </c>
      <c r="O99" s="8">
        <v>644.28571428571422</v>
      </c>
      <c r="P99" s="8">
        <v>712.85714285714278</v>
      </c>
      <c r="Q99" s="8">
        <v>781.42857142857133</v>
      </c>
    </row>
    <row r="100" spans="1:17" x14ac:dyDescent="0.35">
      <c r="A100" s="6" t="s">
        <v>104</v>
      </c>
      <c r="B100" s="10">
        <v>259</v>
      </c>
      <c r="C100" s="10">
        <v>360</v>
      </c>
      <c r="D100" s="10">
        <v>360</v>
      </c>
      <c r="E100" s="11">
        <v>224</v>
      </c>
      <c r="F100" s="11">
        <v>660</v>
      </c>
      <c r="G100" s="8">
        <v>259</v>
      </c>
      <c r="H100" s="8">
        <v>360</v>
      </c>
      <c r="I100" s="8">
        <v>360</v>
      </c>
      <c r="J100" s="8">
        <v>224</v>
      </c>
      <c r="K100" s="8">
        <v>660</v>
      </c>
      <c r="L100" s="8">
        <v>726.6</v>
      </c>
      <c r="M100" s="8">
        <v>793.2</v>
      </c>
      <c r="N100" s="8">
        <v>859.80000000000007</v>
      </c>
      <c r="O100" s="8">
        <v>926.40000000000009</v>
      </c>
      <c r="P100" s="8">
        <v>993.00000000000011</v>
      </c>
      <c r="Q100" s="8">
        <v>1059.6000000000001</v>
      </c>
    </row>
    <row r="101" spans="1:17" x14ac:dyDescent="0.35">
      <c r="A101" s="6" t="s">
        <v>105</v>
      </c>
      <c r="B101" s="10"/>
      <c r="C101" s="10">
        <v>10516</v>
      </c>
      <c r="D101" s="10">
        <v>10516</v>
      </c>
      <c r="E101" s="11">
        <v>8255</v>
      </c>
      <c r="F101" s="11">
        <v>8831</v>
      </c>
      <c r="G101" s="8">
        <v>11358.5</v>
      </c>
      <c r="H101" s="8">
        <v>10516</v>
      </c>
      <c r="I101" s="8">
        <v>10516</v>
      </c>
      <c r="J101" s="8">
        <v>8255</v>
      </c>
      <c r="K101" s="8">
        <v>8831</v>
      </c>
      <c r="L101" s="8">
        <v>8099.4</v>
      </c>
      <c r="M101" s="8">
        <v>7367.7999999999993</v>
      </c>
      <c r="N101" s="8">
        <v>6636.1999999999989</v>
      </c>
      <c r="O101" s="8">
        <v>5904.5999999999985</v>
      </c>
      <c r="P101" s="8">
        <v>5172.9999999999982</v>
      </c>
      <c r="Q101" s="8">
        <v>4441.3999999999978</v>
      </c>
    </row>
    <row r="102" spans="1:17" x14ac:dyDescent="0.35">
      <c r="A102" s="6" t="s">
        <v>106</v>
      </c>
      <c r="B102" s="10"/>
      <c r="C102" s="10"/>
      <c r="D102" s="10"/>
      <c r="E102" s="11"/>
      <c r="F102" s="11" t="s">
        <v>2</v>
      </c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</row>
    <row r="103" spans="1:17" x14ac:dyDescent="0.35">
      <c r="A103" s="6" t="s">
        <v>107</v>
      </c>
      <c r="B103" s="10">
        <v>28</v>
      </c>
      <c r="C103" s="10"/>
      <c r="D103" s="10">
        <v>29</v>
      </c>
      <c r="E103" s="11"/>
      <c r="F103" s="11" t="s">
        <v>2</v>
      </c>
      <c r="G103" s="8">
        <v>28</v>
      </c>
      <c r="H103" s="8">
        <v>28.5</v>
      </c>
      <c r="I103" s="8">
        <v>29</v>
      </c>
      <c r="J103" s="8">
        <v>29.5</v>
      </c>
      <c r="K103" s="8">
        <v>30</v>
      </c>
      <c r="L103" s="8">
        <v>30.5</v>
      </c>
      <c r="M103" s="8">
        <v>31</v>
      </c>
      <c r="N103" s="8">
        <v>31.5</v>
      </c>
      <c r="O103" s="8">
        <v>32</v>
      </c>
      <c r="P103" s="8">
        <v>32.5</v>
      </c>
      <c r="Q103" s="8">
        <v>33</v>
      </c>
    </row>
    <row r="104" spans="1:17" x14ac:dyDescent="0.35">
      <c r="A104" s="6" t="s">
        <v>108</v>
      </c>
      <c r="B104" s="10"/>
      <c r="C104" s="10"/>
      <c r="D104" s="10">
        <v>0</v>
      </c>
      <c r="E104" s="11"/>
      <c r="F104" s="11" t="s">
        <v>2</v>
      </c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</row>
    <row r="105" spans="1:17" x14ac:dyDescent="0.35">
      <c r="A105" s="6" t="s">
        <v>109</v>
      </c>
      <c r="B105" s="10"/>
      <c r="C105" s="10"/>
      <c r="D105" s="10"/>
      <c r="E105" s="11"/>
      <c r="F105" s="11" t="s">
        <v>2</v>
      </c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</row>
    <row r="106" spans="1:17" x14ac:dyDescent="0.35">
      <c r="A106" s="6" t="s">
        <v>110</v>
      </c>
      <c r="B106" s="10"/>
      <c r="C106" s="10"/>
      <c r="D106" s="10"/>
      <c r="E106" s="11"/>
      <c r="F106" s="11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</row>
    <row r="107" spans="1:17" x14ac:dyDescent="0.35">
      <c r="A107" s="6" t="s">
        <v>111</v>
      </c>
      <c r="B107" s="10"/>
      <c r="C107" s="10">
        <v>678</v>
      </c>
      <c r="D107" s="10">
        <v>678</v>
      </c>
      <c r="E107" s="11"/>
      <c r="F107" s="11" t="s">
        <v>2</v>
      </c>
      <c r="G107" s="8">
        <v>678</v>
      </c>
      <c r="H107" s="8">
        <v>678</v>
      </c>
      <c r="I107" s="8">
        <v>678</v>
      </c>
      <c r="J107" s="8">
        <v>678</v>
      </c>
      <c r="K107" s="8">
        <v>678</v>
      </c>
      <c r="L107" s="8">
        <v>678</v>
      </c>
      <c r="M107" s="8">
        <v>678</v>
      </c>
      <c r="N107" s="8">
        <v>678</v>
      </c>
      <c r="O107" s="8">
        <v>678</v>
      </c>
      <c r="P107" s="8">
        <v>678</v>
      </c>
      <c r="Q107" s="8">
        <v>678</v>
      </c>
    </row>
    <row r="108" spans="1:17" x14ac:dyDescent="0.35">
      <c r="A108" s="6" t="s">
        <v>112</v>
      </c>
      <c r="B108" s="10"/>
      <c r="C108" s="10">
        <v>0</v>
      </c>
      <c r="D108" s="10">
        <v>0</v>
      </c>
      <c r="E108" s="11"/>
      <c r="F108" s="11" t="s">
        <v>2</v>
      </c>
      <c r="G108" s="8">
        <v>0</v>
      </c>
      <c r="H108" s="8">
        <v>0</v>
      </c>
      <c r="I108" s="8">
        <v>0</v>
      </c>
      <c r="J108" s="8">
        <v>0</v>
      </c>
      <c r="K108" s="8">
        <v>0</v>
      </c>
      <c r="L108" s="8">
        <v>0</v>
      </c>
      <c r="M108" s="8">
        <v>0</v>
      </c>
      <c r="N108" s="8">
        <v>0</v>
      </c>
      <c r="O108" s="8">
        <v>0</v>
      </c>
      <c r="P108" s="8">
        <v>0</v>
      </c>
      <c r="Q108" s="8">
        <v>0</v>
      </c>
    </row>
    <row r="109" spans="1:17" x14ac:dyDescent="0.35">
      <c r="A109" s="6" t="s">
        <v>113</v>
      </c>
      <c r="B109" s="10">
        <v>226</v>
      </c>
      <c r="C109" s="10">
        <v>517</v>
      </c>
      <c r="D109" s="10">
        <v>517</v>
      </c>
      <c r="E109" s="11">
        <v>351</v>
      </c>
      <c r="F109" s="11" t="s">
        <v>2</v>
      </c>
      <c r="G109" s="8">
        <v>226</v>
      </c>
      <c r="H109" s="8">
        <v>517</v>
      </c>
      <c r="I109" s="8">
        <v>517</v>
      </c>
      <c r="J109" s="8">
        <v>351</v>
      </c>
      <c r="K109" s="8">
        <v>496.5</v>
      </c>
      <c r="L109" s="8">
        <v>534</v>
      </c>
      <c r="M109" s="8">
        <v>571.5</v>
      </c>
      <c r="N109" s="8">
        <v>609</v>
      </c>
      <c r="O109" s="8">
        <v>646.5</v>
      </c>
      <c r="P109" s="8">
        <v>684</v>
      </c>
      <c r="Q109" s="8">
        <v>721.5</v>
      </c>
    </row>
    <row r="110" spans="1:17" x14ac:dyDescent="0.35">
      <c r="A110" s="6" t="s">
        <v>114</v>
      </c>
      <c r="B110" s="10">
        <v>0</v>
      </c>
      <c r="C110" s="10">
        <v>0</v>
      </c>
      <c r="D110" s="10">
        <v>0</v>
      </c>
      <c r="E110" s="11"/>
      <c r="F110" s="11" t="s">
        <v>2</v>
      </c>
      <c r="G110" s="8">
        <v>0</v>
      </c>
      <c r="H110" s="8">
        <v>0</v>
      </c>
      <c r="I110" s="8">
        <v>0</v>
      </c>
      <c r="J110" s="8">
        <v>0</v>
      </c>
      <c r="K110" s="8">
        <v>0</v>
      </c>
      <c r="L110" s="8">
        <v>0</v>
      </c>
      <c r="M110" s="8">
        <v>0</v>
      </c>
      <c r="N110" s="8">
        <v>0</v>
      </c>
      <c r="O110" s="8">
        <v>0</v>
      </c>
      <c r="P110" s="8">
        <v>0</v>
      </c>
      <c r="Q110" s="8">
        <v>0</v>
      </c>
    </row>
    <row r="111" spans="1:17" x14ac:dyDescent="0.35">
      <c r="A111" s="6" t="s">
        <v>115</v>
      </c>
      <c r="B111" s="10">
        <v>217664</v>
      </c>
      <c r="C111" s="10"/>
      <c r="D111" s="10">
        <v>324766</v>
      </c>
      <c r="E111" s="11">
        <v>358754</v>
      </c>
      <c r="F111" s="11">
        <v>464100</v>
      </c>
      <c r="G111" s="8">
        <v>217664</v>
      </c>
      <c r="H111" s="8">
        <v>268420.28571428359</v>
      </c>
      <c r="I111" s="8">
        <v>324766</v>
      </c>
      <c r="J111" s="8">
        <v>358754</v>
      </c>
      <c r="K111" s="8">
        <v>464100</v>
      </c>
      <c r="L111" s="8">
        <v>560000</v>
      </c>
      <c r="M111" s="8">
        <v>618320.57142857148</v>
      </c>
      <c r="N111" s="8">
        <v>676641.14285714296</v>
      </c>
      <c r="O111" s="8">
        <v>734961.71428571444</v>
      </c>
      <c r="P111" s="8">
        <v>793282.28571428591</v>
      </c>
      <c r="Q111" s="8">
        <v>851602.85714285739</v>
      </c>
    </row>
    <row r="112" spans="1:17" x14ac:dyDescent="0.35">
      <c r="A112" s="6" t="s">
        <v>116</v>
      </c>
      <c r="B112" s="10"/>
      <c r="C112" s="10">
        <v>0</v>
      </c>
      <c r="D112" s="10">
        <v>0</v>
      </c>
      <c r="E112" s="11"/>
      <c r="F112" s="11" t="s">
        <v>2</v>
      </c>
      <c r="G112" s="8">
        <v>0</v>
      </c>
      <c r="H112" s="8">
        <v>0</v>
      </c>
      <c r="I112" s="8">
        <v>0</v>
      </c>
      <c r="J112" s="8">
        <v>0</v>
      </c>
      <c r="K112" s="8">
        <v>0</v>
      </c>
      <c r="L112" s="8">
        <v>0</v>
      </c>
      <c r="M112" s="8">
        <v>0</v>
      </c>
      <c r="N112" s="8">
        <v>0</v>
      </c>
      <c r="O112" s="8">
        <v>0</v>
      </c>
      <c r="P112" s="8">
        <v>0</v>
      </c>
      <c r="Q112" s="8">
        <v>0</v>
      </c>
    </row>
    <row r="113" spans="1:17" x14ac:dyDescent="0.35">
      <c r="A113" s="6" t="s">
        <v>117</v>
      </c>
      <c r="B113" s="10"/>
      <c r="C113" s="10">
        <v>9</v>
      </c>
      <c r="D113" s="10">
        <v>6</v>
      </c>
      <c r="E113" s="11">
        <v>19</v>
      </c>
      <c r="F113" s="11">
        <v>22</v>
      </c>
      <c r="G113" s="8">
        <v>1</v>
      </c>
      <c r="H113" s="8">
        <v>9</v>
      </c>
      <c r="I113" s="8">
        <v>6</v>
      </c>
      <c r="J113" s="8">
        <v>19</v>
      </c>
      <c r="K113" s="8">
        <v>22</v>
      </c>
      <c r="L113" s="8">
        <v>27.2</v>
      </c>
      <c r="M113" s="8">
        <v>32.4</v>
      </c>
      <c r="N113" s="8">
        <v>37.6</v>
      </c>
      <c r="O113" s="8">
        <v>42.800000000000004</v>
      </c>
      <c r="P113" s="8">
        <v>48.000000000000007</v>
      </c>
      <c r="Q113" s="8">
        <v>53.20000000000001</v>
      </c>
    </row>
    <row r="114" spans="1:17" x14ac:dyDescent="0.35">
      <c r="A114" s="6" t="s">
        <v>118</v>
      </c>
      <c r="B114" s="10">
        <v>0</v>
      </c>
      <c r="C114" s="10">
        <v>0</v>
      </c>
      <c r="D114" s="10">
        <v>0</v>
      </c>
      <c r="E114" s="11"/>
      <c r="F114" s="11" t="s">
        <v>2</v>
      </c>
      <c r="G114" s="8">
        <v>0</v>
      </c>
      <c r="H114" s="8">
        <v>0</v>
      </c>
      <c r="I114" s="8">
        <v>0</v>
      </c>
      <c r="J114" s="8">
        <v>0</v>
      </c>
      <c r="K114" s="8">
        <v>0</v>
      </c>
      <c r="L114" s="8">
        <v>0</v>
      </c>
      <c r="M114" s="8">
        <v>0</v>
      </c>
      <c r="N114" s="8">
        <v>0</v>
      </c>
      <c r="O114" s="8">
        <v>0</v>
      </c>
      <c r="P114" s="8">
        <v>0</v>
      </c>
      <c r="Q114" s="8">
        <v>0</v>
      </c>
    </row>
    <row r="115" spans="1:17" x14ac:dyDescent="0.35">
      <c r="A115" s="6" t="s">
        <v>119</v>
      </c>
      <c r="B115" s="10"/>
      <c r="C115" s="10"/>
      <c r="D115" s="10"/>
      <c r="E115" s="11"/>
      <c r="F115" s="11" t="s">
        <v>2</v>
      </c>
      <c r="G115" s="8">
        <v>111.65630920997606</v>
      </c>
      <c r="H115" s="8">
        <v>109.33013610143489</v>
      </c>
      <c r="I115" s="8">
        <v>105.84087643862314</v>
      </c>
      <c r="J115" s="8">
        <v>102.35161677581138</v>
      </c>
      <c r="K115" s="8">
        <v>100.02544366727022</v>
      </c>
      <c r="L115" s="8">
        <v>97.001418626166711</v>
      </c>
      <c r="M115" s="8">
        <v>93.977393585063197</v>
      </c>
      <c r="N115" s="8">
        <v>90.953368543959684</v>
      </c>
      <c r="O115" s="8">
        <v>87.92934350285617</v>
      </c>
      <c r="P115" s="8">
        <v>84.905318461752657</v>
      </c>
      <c r="Q115" s="8">
        <v>81.881293420649143</v>
      </c>
    </row>
    <row r="116" spans="1:17" x14ac:dyDescent="0.35">
      <c r="A116" s="6" t="s">
        <v>120</v>
      </c>
      <c r="B116" s="10"/>
      <c r="C116" s="10"/>
      <c r="D116" s="10"/>
      <c r="E116" s="11">
        <v>15121</v>
      </c>
      <c r="F116" s="11">
        <v>13713</v>
      </c>
      <c r="G116" s="8">
        <v>19345</v>
      </c>
      <c r="H116" s="8">
        <v>17937</v>
      </c>
      <c r="I116" s="8">
        <v>16529</v>
      </c>
      <c r="J116" s="8">
        <v>15121</v>
      </c>
      <c r="K116" s="8">
        <v>13713</v>
      </c>
      <c r="L116" s="8">
        <v>12305</v>
      </c>
      <c r="M116" s="8">
        <v>10897</v>
      </c>
      <c r="N116" s="8">
        <v>9489</v>
      </c>
      <c r="O116" s="8">
        <v>8081</v>
      </c>
      <c r="P116" s="8">
        <v>6673</v>
      </c>
      <c r="Q116" s="8">
        <v>5265</v>
      </c>
    </row>
    <row r="117" spans="1:17" x14ac:dyDescent="0.35">
      <c r="A117" s="6" t="s">
        <v>121</v>
      </c>
      <c r="B117" s="10">
        <v>0</v>
      </c>
      <c r="C117" s="10">
        <v>0</v>
      </c>
      <c r="D117" s="10">
        <v>0</v>
      </c>
      <c r="E117" s="11"/>
      <c r="F117" s="11" t="s">
        <v>2</v>
      </c>
      <c r="G117" s="8">
        <v>0</v>
      </c>
      <c r="H117" s="8">
        <v>0</v>
      </c>
      <c r="I117" s="8">
        <v>0</v>
      </c>
      <c r="J117" s="8">
        <v>0</v>
      </c>
      <c r="K117" s="8">
        <v>0</v>
      </c>
      <c r="L117" s="8">
        <v>0</v>
      </c>
      <c r="M117" s="8">
        <v>0</v>
      </c>
      <c r="N117" s="8">
        <v>0</v>
      </c>
      <c r="O117" s="8">
        <v>0</v>
      </c>
      <c r="P117" s="8">
        <v>0</v>
      </c>
      <c r="Q117" s="8">
        <v>0</v>
      </c>
    </row>
    <row r="118" spans="1:17" x14ac:dyDescent="0.35">
      <c r="A118" s="6" t="s">
        <v>122</v>
      </c>
      <c r="B118" s="10"/>
      <c r="C118" s="10"/>
      <c r="D118" s="10">
        <v>121</v>
      </c>
      <c r="E118" s="11"/>
      <c r="F118" s="11">
        <v>345</v>
      </c>
      <c r="G118" s="8">
        <v>0</v>
      </c>
      <c r="H118" s="8">
        <v>9</v>
      </c>
      <c r="I118" s="8">
        <v>121</v>
      </c>
      <c r="J118" s="8">
        <v>233</v>
      </c>
      <c r="K118" s="8">
        <v>345</v>
      </c>
      <c r="L118" s="8">
        <v>457</v>
      </c>
      <c r="M118" s="8">
        <v>569</v>
      </c>
      <c r="N118" s="8">
        <v>681</v>
      </c>
      <c r="O118" s="8">
        <v>793</v>
      </c>
      <c r="P118" s="8">
        <v>905</v>
      </c>
      <c r="Q118" s="8">
        <v>1017</v>
      </c>
    </row>
    <row r="119" spans="1:17" x14ac:dyDescent="0.35">
      <c r="A119" s="6" t="s">
        <v>123</v>
      </c>
      <c r="B119" s="10">
        <v>6691</v>
      </c>
      <c r="C119" s="10">
        <v>6396</v>
      </c>
      <c r="D119" s="10">
        <v>7139</v>
      </c>
      <c r="E119" s="11"/>
      <c r="F119" s="11" t="s">
        <v>2</v>
      </c>
      <c r="G119" s="8">
        <v>6691</v>
      </c>
      <c r="H119" s="8">
        <v>6396</v>
      </c>
      <c r="I119" s="8">
        <v>7139</v>
      </c>
      <c r="J119" s="8">
        <v>7190</v>
      </c>
      <c r="K119" s="8">
        <v>7414</v>
      </c>
      <c r="L119" s="8">
        <v>7638</v>
      </c>
      <c r="M119" s="8">
        <v>7862</v>
      </c>
      <c r="N119" s="8">
        <v>8086</v>
      </c>
      <c r="O119" s="8">
        <v>8310</v>
      </c>
      <c r="P119" s="8">
        <v>8534</v>
      </c>
      <c r="Q119" s="8">
        <v>8758</v>
      </c>
    </row>
    <row r="120" spans="1:17" x14ac:dyDescent="0.35">
      <c r="A120" s="6" t="s">
        <v>124</v>
      </c>
      <c r="B120" s="10">
        <v>0</v>
      </c>
      <c r="C120" s="10">
        <v>15</v>
      </c>
      <c r="D120" s="10">
        <v>13</v>
      </c>
      <c r="E120" s="11"/>
      <c r="F120" s="11">
        <v>11</v>
      </c>
      <c r="G120" s="8">
        <v>0</v>
      </c>
      <c r="H120" s="8">
        <v>15</v>
      </c>
      <c r="I120" s="8">
        <v>13</v>
      </c>
      <c r="J120" s="8">
        <v>12.142857142856883</v>
      </c>
      <c r="K120" s="8">
        <v>11</v>
      </c>
      <c r="L120" s="8">
        <v>12.914285714285715</v>
      </c>
      <c r="M120" s="8">
        <v>14.828571428571429</v>
      </c>
      <c r="N120" s="8">
        <v>16.742857142857144</v>
      </c>
      <c r="O120" s="8">
        <v>18.657142857142858</v>
      </c>
      <c r="P120" s="8">
        <v>20.571428571428573</v>
      </c>
      <c r="Q120" s="8">
        <v>22.485714285714288</v>
      </c>
    </row>
    <row r="121" spans="1:17" x14ac:dyDescent="0.35">
      <c r="A121" s="6" t="s">
        <v>125</v>
      </c>
      <c r="B121" s="10"/>
      <c r="C121" s="10">
        <v>1955</v>
      </c>
      <c r="D121" s="10">
        <v>2246</v>
      </c>
      <c r="E121" s="11">
        <v>2638</v>
      </c>
      <c r="F121" s="11">
        <v>2571</v>
      </c>
      <c r="G121" s="8">
        <v>1792.5</v>
      </c>
      <c r="H121" s="8">
        <v>1955</v>
      </c>
      <c r="I121" s="8">
        <v>2246</v>
      </c>
      <c r="J121" s="8">
        <v>2638</v>
      </c>
      <c r="K121" s="8">
        <v>2571</v>
      </c>
      <c r="L121" s="8">
        <v>2795</v>
      </c>
      <c r="M121" s="8">
        <v>3019</v>
      </c>
      <c r="N121" s="8">
        <v>3243</v>
      </c>
      <c r="O121" s="8">
        <v>3467</v>
      </c>
      <c r="P121" s="8">
        <v>3691</v>
      </c>
      <c r="Q121" s="8">
        <v>3915</v>
      </c>
    </row>
    <row r="122" spans="1:17" x14ac:dyDescent="0.35">
      <c r="A122" s="6" t="s">
        <v>126</v>
      </c>
      <c r="B122" s="10">
        <v>0</v>
      </c>
      <c r="C122" s="10">
        <v>0</v>
      </c>
      <c r="D122" s="10">
        <v>0</v>
      </c>
      <c r="E122" s="11">
        <v>0</v>
      </c>
      <c r="F122" s="11">
        <v>0</v>
      </c>
      <c r="G122" s="8">
        <v>0</v>
      </c>
      <c r="H122" s="8">
        <v>0</v>
      </c>
      <c r="I122" s="8">
        <v>0</v>
      </c>
      <c r="J122" s="8">
        <v>0</v>
      </c>
      <c r="K122" s="8">
        <v>0</v>
      </c>
      <c r="L122" s="8">
        <v>0</v>
      </c>
      <c r="M122" s="8">
        <v>0</v>
      </c>
      <c r="N122" s="8">
        <v>0</v>
      </c>
      <c r="O122" s="8">
        <v>0</v>
      </c>
      <c r="P122" s="8">
        <v>0</v>
      </c>
      <c r="Q122" s="8">
        <v>0</v>
      </c>
    </row>
    <row r="123" spans="1:17" x14ac:dyDescent="0.35">
      <c r="A123" s="6" t="s">
        <v>127</v>
      </c>
      <c r="B123" s="10">
        <v>68000</v>
      </c>
      <c r="C123" s="10">
        <v>77947</v>
      </c>
      <c r="D123" s="10">
        <v>95000</v>
      </c>
      <c r="E123" s="11">
        <v>97141</v>
      </c>
      <c r="F123" s="11">
        <v>105454</v>
      </c>
      <c r="G123" s="8">
        <v>68000</v>
      </c>
      <c r="H123" s="8">
        <v>77947</v>
      </c>
      <c r="I123" s="8">
        <v>95000</v>
      </c>
      <c r="J123" s="8">
        <v>97141</v>
      </c>
      <c r="K123" s="8">
        <v>105454</v>
      </c>
      <c r="L123" s="8">
        <v>116413</v>
      </c>
      <c r="M123" s="8">
        <v>125823.2</v>
      </c>
      <c r="N123" s="8">
        <v>135233.4</v>
      </c>
      <c r="O123" s="8">
        <v>144643.6</v>
      </c>
      <c r="P123" s="8">
        <v>154053.80000000002</v>
      </c>
      <c r="Q123" s="8">
        <v>163464.00000000003</v>
      </c>
    </row>
    <row r="124" spans="1:17" x14ac:dyDescent="0.35">
      <c r="A124" s="6" t="s">
        <v>128</v>
      </c>
      <c r="B124" s="10">
        <v>8830</v>
      </c>
      <c r="C124" s="10">
        <v>10418</v>
      </c>
      <c r="D124" s="10">
        <v>5348</v>
      </c>
      <c r="E124" s="11">
        <v>4268</v>
      </c>
      <c r="F124" s="11">
        <v>3860</v>
      </c>
      <c r="G124" s="8">
        <v>8830</v>
      </c>
      <c r="H124" s="8">
        <v>10418</v>
      </c>
      <c r="I124" s="8">
        <v>5348</v>
      </c>
      <c r="J124" s="8">
        <v>4268</v>
      </c>
      <c r="K124" s="8">
        <v>3860</v>
      </c>
      <c r="L124" s="8">
        <v>2251</v>
      </c>
      <c r="M124" s="8">
        <v>642.00000000000023</v>
      </c>
      <c r="N124" s="8">
        <v>0</v>
      </c>
      <c r="O124" s="8">
        <v>0</v>
      </c>
      <c r="P124" s="8">
        <v>0</v>
      </c>
      <c r="Q124" s="8">
        <v>0</v>
      </c>
    </row>
    <row r="125" spans="1:17" x14ac:dyDescent="0.35">
      <c r="A125" s="6" t="s">
        <v>129</v>
      </c>
      <c r="B125" s="10"/>
      <c r="C125" s="10"/>
      <c r="D125" s="10"/>
      <c r="E125" s="11"/>
      <c r="F125" s="11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</row>
    <row r="126" spans="1:17" x14ac:dyDescent="0.35">
      <c r="A126" s="6" t="s">
        <v>130</v>
      </c>
      <c r="B126" s="10"/>
      <c r="C126" s="10"/>
      <c r="D126" s="10">
        <v>37600</v>
      </c>
      <c r="E126" s="11"/>
      <c r="F126" s="11" t="s">
        <v>2</v>
      </c>
      <c r="G126" s="8">
        <v>42994.395438706502</v>
      </c>
      <c r="H126" s="8">
        <v>40297.197719353251</v>
      </c>
      <c r="I126" s="8">
        <v>37600</v>
      </c>
      <c r="J126" s="8">
        <v>34902.802280645818</v>
      </c>
      <c r="K126" s="8">
        <v>32205.604561292566</v>
      </c>
      <c r="L126" s="8">
        <v>29508.406841939082</v>
      </c>
      <c r="M126" s="8">
        <v>26811.209122585598</v>
      </c>
      <c r="N126" s="8">
        <v>24114.011403232114</v>
      </c>
      <c r="O126" s="8">
        <v>21416.81368387863</v>
      </c>
      <c r="P126" s="8">
        <v>18719.615964525146</v>
      </c>
      <c r="Q126" s="8">
        <v>16022.418245171662</v>
      </c>
    </row>
    <row r="127" spans="1:17" x14ac:dyDescent="0.35">
      <c r="A127" s="6" t="s">
        <v>131</v>
      </c>
      <c r="B127" s="10">
        <v>520</v>
      </c>
      <c r="C127" s="10">
        <v>328</v>
      </c>
      <c r="D127" s="10"/>
      <c r="E127" s="13">
        <v>124</v>
      </c>
      <c r="F127" s="11" t="s">
        <v>2</v>
      </c>
      <c r="G127" s="8">
        <v>520</v>
      </c>
      <c r="H127" s="8">
        <v>328</v>
      </c>
      <c r="I127" s="8">
        <v>238.85714285713038</v>
      </c>
      <c r="J127" s="8">
        <v>124</v>
      </c>
      <c r="K127" s="8">
        <v>0</v>
      </c>
      <c r="L127" s="8">
        <v>0</v>
      </c>
      <c r="M127" s="8">
        <v>0</v>
      </c>
      <c r="N127" s="8">
        <v>0</v>
      </c>
      <c r="O127" s="8">
        <v>0</v>
      </c>
      <c r="P127" s="8">
        <v>0</v>
      </c>
      <c r="Q127" s="8">
        <v>0</v>
      </c>
    </row>
    <row r="128" spans="1:17" x14ac:dyDescent="0.35">
      <c r="A128" s="6" t="s">
        <v>132</v>
      </c>
      <c r="B128" s="10"/>
      <c r="C128" s="10"/>
      <c r="D128" s="10"/>
      <c r="E128" s="11"/>
      <c r="F128" s="11" t="s">
        <v>2</v>
      </c>
      <c r="G128" s="8">
        <v>687.38415357391511</v>
      </c>
      <c r="H128" s="8">
        <v>404.75412088616321</v>
      </c>
      <c r="I128" s="8">
        <v>502.45339144489225</v>
      </c>
      <c r="J128" s="8">
        <v>650.1653838372564</v>
      </c>
      <c r="K128" s="8">
        <v>885.10886779991438</v>
      </c>
      <c r="L128" s="8">
        <v>949.19493694022356</v>
      </c>
      <c r="M128" s="8">
        <v>1013.2810060805327</v>
      </c>
      <c r="N128" s="8">
        <v>1077.3670752208418</v>
      </c>
      <c r="O128" s="8">
        <v>1141.4531443611509</v>
      </c>
      <c r="P128" s="8">
        <v>1205.5392135014599</v>
      </c>
      <c r="Q128" s="8">
        <v>1269.625282641769</v>
      </c>
    </row>
    <row r="129" spans="1:17" x14ac:dyDescent="0.35">
      <c r="A129" s="6" t="s">
        <v>133</v>
      </c>
      <c r="B129" s="10">
        <v>1804</v>
      </c>
      <c r="C129" s="10">
        <v>1900</v>
      </c>
      <c r="D129" s="10">
        <v>2053</v>
      </c>
      <c r="E129" s="11">
        <v>1811</v>
      </c>
      <c r="F129" s="11">
        <v>1928</v>
      </c>
      <c r="G129" s="8">
        <v>1804</v>
      </c>
      <c r="H129" s="8">
        <v>1900</v>
      </c>
      <c r="I129" s="8">
        <v>2053</v>
      </c>
      <c r="J129" s="8">
        <v>1811</v>
      </c>
      <c r="K129" s="8">
        <v>1928</v>
      </c>
      <c r="L129" s="8">
        <v>1943.9</v>
      </c>
      <c r="M129" s="8">
        <v>1959.8000000000002</v>
      </c>
      <c r="N129" s="8">
        <v>1975.7000000000003</v>
      </c>
      <c r="O129" s="8">
        <v>1991.6000000000004</v>
      </c>
      <c r="P129" s="8">
        <v>2007.5000000000005</v>
      </c>
      <c r="Q129" s="8">
        <v>2023.4000000000005</v>
      </c>
    </row>
    <row r="130" spans="1:17" x14ac:dyDescent="0.35">
      <c r="A130" s="6" t="s">
        <v>134</v>
      </c>
      <c r="B130" s="10"/>
      <c r="C130" s="10">
        <v>2</v>
      </c>
      <c r="D130" s="10"/>
      <c r="E130" s="11">
        <v>5</v>
      </c>
      <c r="F130" s="11" t="s">
        <v>2</v>
      </c>
      <c r="G130" s="8">
        <v>0.5</v>
      </c>
      <c r="H130" s="8">
        <v>2</v>
      </c>
      <c r="I130" s="8">
        <v>3.5</v>
      </c>
      <c r="J130" s="8">
        <v>5</v>
      </c>
      <c r="K130" s="8">
        <v>6.5</v>
      </c>
      <c r="L130" s="8">
        <v>8</v>
      </c>
      <c r="M130" s="8">
        <v>9.5</v>
      </c>
      <c r="N130" s="8">
        <v>11</v>
      </c>
      <c r="O130" s="8">
        <v>12.5</v>
      </c>
      <c r="P130" s="8">
        <v>14</v>
      </c>
      <c r="Q130" s="8">
        <v>15.5</v>
      </c>
    </row>
    <row r="131" spans="1:17" x14ac:dyDescent="0.35">
      <c r="A131" s="6" t="s">
        <v>135</v>
      </c>
      <c r="B131" s="10">
        <v>45100</v>
      </c>
      <c r="C131" s="10">
        <v>48188</v>
      </c>
      <c r="D131" s="10">
        <v>41429</v>
      </c>
      <c r="E131" s="11">
        <v>52380</v>
      </c>
      <c r="F131" s="11">
        <v>47983</v>
      </c>
      <c r="G131" s="8">
        <v>45100</v>
      </c>
      <c r="H131" s="8">
        <v>48188</v>
      </c>
      <c r="I131" s="8">
        <v>41429</v>
      </c>
      <c r="J131" s="8">
        <v>52380</v>
      </c>
      <c r="K131" s="8">
        <v>47983</v>
      </c>
      <c r="L131" s="8">
        <v>48978.8</v>
      </c>
      <c r="M131" s="8">
        <v>49974.600000000006</v>
      </c>
      <c r="N131" s="8">
        <v>50970.400000000009</v>
      </c>
      <c r="O131" s="8">
        <v>51966.200000000012</v>
      </c>
      <c r="P131" s="8">
        <v>52962.000000000015</v>
      </c>
      <c r="Q131" s="8">
        <v>53957.800000000017</v>
      </c>
    </row>
    <row r="132" spans="1:17" x14ac:dyDescent="0.35">
      <c r="A132" s="6" t="s">
        <v>136</v>
      </c>
      <c r="B132" s="10">
        <v>34655</v>
      </c>
      <c r="C132" s="10">
        <v>47733</v>
      </c>
      <c r="D132" s="10">
        <v>57169</v>
      </c>
      <c r="E132" s="11">
        <v>59054</v>
      </c>
      <c r="F132" s="11">
        <v>50116</v>
      </c>
      <c r="G132" s="8">
        <v>34655</v>
      </c>
      <c r="H132" s="8">
        <v>47733</v>
      </c>
      <c r="I132" s="8">
        <v>57169</v>
      </c>
      <c r="J132" s="8">
        <v>59054</v>
      </c>
      <c r="K132" s="8">
        <v>50116</v>
      </c>
      <c r="L132" s="8">
        <v>54340.3</v>
      </c>
      <c r="M132" s="8">
        <v>58564.600000000006</v>
      </c>
      <c r="N132" s="8">
        <v>62788.900000000009</v>
      </c>
      <c r="O132" s="8">
        <v>67013.200000000012</v>
      </c>
      <c r="P132" s="8">
        <v>71237.500000000015</v>
      </c>
      <c r="Q132" s="8">
        <v>75461.800000000017</v>
      </c>
    </row>
    <row r="133" spans="1:17" x14ac:dyDescent="0.35">
      <c r="A133" s="3"/>
      <c r="B133" s="10"/>
      <c r="C133" s="10"/>
      <c r="D133" s="10"/>
      <c r="E133" s="11"/>
      <c r="F133" s="11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</row>
    <row r="134" spans="1:17" x14ac:dyDescent="0.35">
      <c r="A134" s="5" t="s">
        <v>1</v>
      </c>
      <c r="B134" s="15">
        <v>580755</v>
      </c>
      <c r="C134" s="15">
        <v>424762</v>
      </c>
      <c r="D134" s="15">
        <v>781483</v>
      </c>
      <c r="E134" s="15">
        <v>870181</v>
      </c>
      <c r="F134" s="17">
        <f>SUM(F3:F132)</f>
        <v>1001227</v>
      </c>
      <c r="G134" s="16">
        <f t="shared" ref="G134:Q134" si="0">SUM(G3:G132)</f>
        <v>807688.00193791941</v>
      </c>
      <c r="H134" s="16">
        <f t="shared" si="0"/>
        <v>908295.52167551371</v>
      </c>
      <c r="I134" s="16">
        <f t="shared" si="0"/>
        <v>952438.34889507631</v>
      </c>
      <c r="J134" s="16">
        <f t="shared" si="0"/>
        <v>977912.68442659942</v>
      </c>
      <c r="K134" s="16">
        <f t="shared" si="0"/>
        <v>1144552.9022044116</v>
      </c>
      <c r="L134" s="16">
        <f t="shared" si="0"/>
        <v>1274649.2846651152</v>
      </c>
      <c r="M134" s="16">
        <f t="shared" si="0"/>
        <v>1356772.5249768009</v>
      </c>
      <c r="N134" s="16">
        <f t="shared" si="0"/>
        <v>1440168.012942269</v>
      </c>
      <c r="O134" s="16">
        <f t="shared" si="0"/>
        <v>1529115.300907738</v>
      </c>
      <c r="P134" s="16">
        <f t="shared" si="0"/>
        <v>1619509.5888732062</v>
      </c>
      <c r="Q134" s="16">
        <f t="shared" si="0"/>
        <v>1711240.0768386745</v>
      </c>
    </row>
  </sheetData>
  <sortState ref="A2:G129">
    <sortCondition ref="A2:A129"/>
  </sortState>
  <mergeCells count="2">
    <mergeCell ref="B1:F1"/>
    <mergeCell ref="G1:Q1"/>
  </mergeCells>
  <conditionalFormatting sqref="E6 E36 E44 E54 E56 E71 E81 E84 E98 E101 E109 E121:E122 E130 E13 E75 E86 E93 E73 E25 E62:E63 E125:E126 E132:E133">
    <cfRule type="cellIs" dxfId="137" priority="325" operator="lessThan">
      <formula>0</formula>
    </cfRule>
  </conditionalFormatting>
  <conditionalFormatting sqref="E4">
    <cfRule type="cellIs" dxfId="136" priority="324" operator="lessThan">
      <formula>0</formula>
    </cfRule>
  </conditionalFormatting>
  <conditionalFormatting sqref="E14">
    <cfRule type="cellIs" dxfId="135" priority="323" operator="lessThan">
      <formula>0</formula>
    </cfRule>
  </conditionalFormatting>
  <conditionalFormatting sqref="E21">
    <cfRule type="cellIs" dxfId="134" priority="322" operator="lessThan">
      <formula>0</formula>
    </cfRule>
  </conditionalFormatting>
  <conditionalFormatting sqref="E27">
    <cfRule type="cellIs" dxfId="133" priority="321" operator="lessThan">
      <formula>0</formula>
    </cfRule>
  </conditionalFormatting>
  <conditionalFormatting sqref="E29">
    <cfRule type="cellIs" dxfId="132" priority="320" operator="lessThan">
      <formula>0</formula>
    </cfRule>
  </conditionalFormatting>
  <conditionalFormatting sqref="E33:E34">
    <cfRule type="cellIs" dxfId="131" priority="319" operator="lessThan">
      <formula>0</formula>
    </cfRule>
  </conditionalFormatting>
  <conditionalFormatting sqref="E35">
    <cfRule type="cellIs" dxfId="130" priority="318" operator="lessThan">
      <formula>0</formula>
    </cfRule>
  </conditionalFormatting>
  <conditionalFormatting sqref="E40">
    <cfRule type="cellIs" dxfId="129" priority="317" operator="lessThan">
      <formula>0</formula>
    </cfRule>
  </conditionalFormatting>
  <conditionalFormatting sqref="E41">
    <cfRule type="cellIs" dxfId="128" priority="316" operator="lessThan">
      <formula>0</formula>
    </cfRule>
  </conditionalFormatting>
  <conditionalFormatting sqref="E45">
    <cfRule type="cellIs" dxfId="127" priority="315" operator="lessThan">
      <formula>0</formula>
    </cfRule>
  </conditionalFormatting>
  <conditionalFormatting sqref="E48">
    <cfRule type="cellIs" dxfId="126" priority="314" operator="lessThan">
      <formula>0</formula>
    </cfRule>
  </conditionalFormatting>
  <conditionalFormatting sqref="E50">
    <cfRule type="cellIs" dxfId="125" priority="313" operator="lessThan">
      <formula>0</formula>
    </cfRule>
  </conditionalFormatting>
  <conditionalFormatting sqref="E49">
    <cfRule type="cellIs" dxfId="124" priority="312" operator="lessThan">
      <formula>0</formula>
    </cfRule>
  </conditionalFormatting>
  <conditionalFormatting sqref="E55">
    <cfRule type="cellIs" dxfId="123" priority="311" operator="lessThan">
      <formula>0</formula>
    </cfRule>
  </conditionalFormatting>
  <conditionalFormatting sqref="E128">
    <cfRule type="cellIs" dxfId="122" priority="286" operator="lessThan">
      <formula>0</formula>
    </cfRule>
  </conditionalFormatting>
  <conditionalFormatting sqref="E61">
    <cfRule type="cellIs" dxfId="121" priority="310" operator="lessThan">
      <formula>0</formula>
    </cfRule>
  </conditionalFormatting>
  <conditionalFormatting sqref="E65">
    <cfRule type="cellIs" dxfId="120" priority="309" operator="lessThan">
      <formula>0</formula>
    </cfRule>
  </conditionalFormatting>
  <conditionalFormatting sqref="E68">
    <cfRule type="cellIs" dxfId="119" priority="308" operator="lessThan">
      <formula>0</formula>
    </cfRule>
  </conditionalFormatting>
  <conditionalFormatting sqref="E69">
    <cfRule type="cellIs" dxfId="118" priority="307" operator="lessThan">
      <formula>0</formula>
    </cfRule>
  </conditionalFormatting>
  <conditionalFormatting sqref="E70">
    <cfRule type="cellIs" dxfId="117" priority="306" operator="lessThan">
      <formula>0</formula>
    </cfRule>
  </conditionalFormatting>
  <conditionalFormatting sqref="E77">
    <cfRule type="cellIs" dxfId="116" priority="305" operator="lessThan">
      <formula>0</formula>
    </cfRule>
  </conditionalFormatting>
  <conditionalFormatting sqref="E78:E79">
    <cfRule type="cellIs" dxfId="115" priority="304" operator="lessThan">
      <formula>0</formula>
    </cfRule>
  </conditionalFormatting>
  <conditionalFormatting sqref="E82">
    <cfRule type="cellIs" dxfId="114" priority="303" operator="lessThan">
      <formula>0</formula>
    </cfRule>
  </conditionalFormatting>
  <conditionalFormatting sqref="E83">
    <cfRule type="cellIs" dxfId="113" priority="302" operator="lessThan">
      <formula>0</formula>
    </cfRule>
  </conditionalFormatting>
  <conditionalFormatting sqref="E87">
    <cfRule type="cellIs" dxfId="112" priority="301" operator="lessThan">
      <formula>0</formula>
    </cfRule>
  </conditionalFormatting>
  <conditionalFormatting sqref="E94">
    <cfRule type="cellIs" dxfId="111" priority="300" operator="lessThan">
      <formula>0</formula>
    </cfRule>
  </conditionalFormatting>
  <conditionalFormatting sqref="E95">
    <cfRule type="cellIs" dxfId="110" priority="299" operator="lessThan">
      <formula>0</formula>
    </cfRule>
  </conditionalFormatting>
  <conditionalFormatting sqref="E100">
    <cfRule type="cellIs" dxfId="109" priority="298" operator="lessThan">
      <formula>0</formula>
    </cfRule>
  </conditionalFormatting>
  <conditionalFormatting sqref="E102">
    <cfRule type="cellIs" dxfId="108" priority="297" operator="lessThan">
      <formula>0</formula>
    </cfRule>
  </conditionalFormatting>
  <conditionalFormatting sqref="E103">
    <cfRule type="cellIs" dxfId="107" priority="296" operator="lessThan">
      <formula>0</formula>
    </cfRule>
  </conditionalFormatting>
  <conditionalFormatting sqref="E105">
    <cfRule type="cellIs" dxfId="106" priority="295" operator="lessThan">
      <formula>0</formula>
    </cfRule>
  </conditionalFormatting>
  <conditionalFormatting sqref="E107">
    <cfRule type="cellIs" dxfId="105" priority="294" operator="lessThan">
      <formula>0</formula>
    </cfRule>
  </conditionalFormatting>
  <conditionalFormatting sqref="E108">
    <cfRule type="cellIs" dxfId="104" priority="293" operator="lessThan">
      <formula>0</formula>
    </cfRule>
  </conditionalFormatting>
  <conditionalFormatting sqref="E113">
    <cfRule type="cellIs" dxfId="103" priority="292" operator="lessThan">
      <formula>0</formula>
    </cfRule>
  </conditionalFormatting>
  <conditionalFormatting sqref="E111">
    <cfRule type="cellIs" dxfId="102" priority="291" operator="lessThan">
      <formula>0</formula>
    </cfRule>
  </conditionalFormatting>
  <conditionalFormatting sqref="E112">
    <cfRule type="cellIs" dxfId="101" priority="290" operator="lessThan">
      <formula>0</formula>
    </cfRule>
  </conditionalFormatting>
  <conditionalFormatting sqref="E114">
    <cfRule type="cellIs" dxfId="100" priority="289" operator="lessThan">
      <formula>0</formula>
    </cfRule>
  </conditionalFormatting>
  <conditionalFormatting sqref="E117">
    <cfRule type="cellIs" dxfId="99" priority="288" operator="lessThan">
      <formula>0</formula>
    </cfRule>
  </conditionalFormatting>
  <conditionalFormatting sqref="E123">
    <cfRule type="cellIs" dxfId="98" priority="287" operator="lessThan">
      <formula>0</formula>
    </cfRule>
  </conditionalFormatting>
  <conditionalFormatting sqref="E99">
    <cfRule type="cellIs" dxfId="97" priority="265" operator="lessThan">
      <formula>0</formula>
    </cfRule>
  </conditionalFormatting>
  <conditionalFormatting sqref="E85">
    <cfRule type="cellIs" dxfId="96" priority="267" operator="lessThan">
      <formula>0</formula>
    </cfRule>
  </conditionalFormatting>
  <conditionalFormatting sqref="E74">
    <cfRule type="cellIs" dxfId="95" priority="269" operator="lessThan">
      <formula>0</formula>
    </cfRule>
  </conditionalFormatting>
  <conditionalFormatting sqref="E64">
    <cfRule type="cellIs" dxfId="94" priority="270" operator="lessThan">
      <formula>0</formula>
    </cfRule>
  </conditionalFormatting>
  <conditionalFormatting sqref="E3:G3">
    <cfRule type="cellIs" dxfId="93" priority="284" operator="lessThan">
      <formula>0</formula>
    </cfRule>
  </conditionalFormatting>
  <conditionalFormatting sqref="E57">
    <cfRule type="cellIs" dxfId="92" priority="272" operator="lessThan">
      <formula>0</formula>
    </cfRule>
  </conditionalFormatting>
  <conditionalFormatting sqref="E17">
    <cfRule type="cellIs" dxfId="91" priority="282" operator="lessThan">
      <formula>0</formula>
    </cfRule>
  </conditionalFormatting>
  <conditionalFormatting sqref="E22">
    <cfRule type="cellIs" dxfId="90" priority="281" operator="lessThan">
      <formula>0</formula>
    </cfRule>
  </conditionalFormatting>
  <conditionalFormatting sqref="E23">
    <cfRule type="cellIs" dxfId="89" priority="280" operator="lessThan">
      <formula>0</formula>
    </cfRule>
  </conditionalFormatting>
  <conditionalFormatting sqref="E26">
    <cfRule type="cellIs" dxfId="88" priority="278" operator="lessThan">
      <formula>0</formula>
    </cfRule>
  </conditionalFormatting>
  <conditionalFormatting sqref="E30">
    <cfRule type="cellIs" dxfId="87" priority="277" operator="lessThan">
      <formula>0</formula>
    </cfRule>
  </conditionalFormatting>
  <conditionalFormatting sqref="E31">
    <cfRule type="cellIs" dxfId="86" priority="276" operator="lessThan">
      <formula>0</formula>
    </cfRule>
  </conditionalFormatting>
  <conditionalFormatting sqref="E32">
    <cfRule type="cellIs" dxfId="85" priority="275" operator="lessThan">
      <formula>0</formula>
    </cfRule>
  </conditionalFormatting>
  <conditionalFormatting sqref="E46">
    <cfRule type="cellIs" dxfId="84" priority="274" operator="lessThan">
      <formula>0</formula>
    </cfRule>
  </conditionalFormatting>
  <conditionalFormatting sqref="E51">
    <cfRule type="cellIs" dxfId="83" priority="273" operator="lessThan">
      <formula>0</formula>
    </cfRule>
  </conditionalFormatting>
  <conditionalFormatting sqref="E10">
    <cfRule type="cellIs" dxfId="82" priority="283" operator="lessThan">
      <formula>0</formula>
    </cfRule>
  </conditionalFormatting>
  <conditionalFormatting sqref="E24">
    <cfRule type="cellIs" dxfId="81" priority="279" operator="lessThan">
      <formula>0</formula>
    </cfRule>
  </conditionalFormatting>
  <conditionalFormatting sqref="E59">
    <cfRule type="cellIs" dxfId="80" priority="271" operator="lessThan">
      <formula>0</formula>
    </cfRule>
  </conditionalFormatting>
  <conditionalFormatting sqref="E76">
    <cfRule type="cellIs" dxfId="79" priority="268" operator="lessThan">
      <formula>0</formula>
    </cfRule>
  </conditionalFormatting>
  <conditionalFormatting sqref="E89">
    <cfRule type="cellIs" dxfId="78" priority="266" operator="lessThan">
      <formula>0</formula>
    </cfRule>
  </conditionalFormatting>
  <conditionalFormatting sqref="E118">
    <cfRule type="cellIs" dxfId="77" priority="264" operator="lessThan">
      <formula>0</formula>
    </cfRule>
  </conditionalFormatting>
  <conditionalFormatting sqref="E119">
    <cfRule type="cellIs" dxfId="76" priority="263" operator="lessThan">
      <formula>0</formula>
    </cfRule>
  </conditionalFormatting>
  <conditionalFormatting sqref="E120">
    <cfRule type="cellIs" dxfId="75" priority="262" operator="lessThan">
      <formula>0</formula>
    </cfRule>
  </conditionalFormatting>
  <conditionalFormatting sqref="E124">
    <cfRule type="cellIs" dxfId="74" priority="261" operator="lessThan">
      <formula>0</formula>
    </cfRule>
  </conditionalFormatting>
  <conditionalFormatting sqref="E20">
    <cfRule type="cellIs" dxfId="73" priority="259" operator="lessThan">
      <formula>0</formula>
    </cfRule>
  </conditionalFormatting>
  <conditionalFormatting sqref="E5">
    <cfRule type="cellIs" dxfId="72" priority="260" operator="lessThan">
      <formula>0</formula>
    </cfRule>
  </conditionalFormatting>
  <conditionalFormatting sqref="E15">
    <cfRule type="cellIs" dxfId="71" priority="255" operator="lessThan">
      <formula>0</formula>
    </cfRule>
  </conditionalFormatting>
  <conditionalFormatting sqref="E16">
    <cfRule type="cellIs" dxfId="70" priority="254" operator="lessThan">
      <formula>0</formula>
    </cfRule>
  </conditionalFormatting>
  <conditionalFormatting sqref="E18">
    <cfRule type="cellIs" dxfId="69" priority="253" operator="lessThan">
      <formula>0</formula>
    </cfRule>
  </conditionalFormatting>
  <conditionalFormatting sqref="E38:E39">
    <cfRule type="cellIs" dxfId="68" priority="250" operator="lessThan">
      <formula>0</formula>
    </cfRule>
  </conditionalFormatting>
  <conditionalFormatting sqref="E42">
    <cfRule type="cellIs" dxfId="67" priority="249" operator="lessThan">
      <formula>0</formula>
    </cfRule>
  </conditionalFormatting>
  <conditionalFormatting sqref="E19">
    <cfRule type="cellIs" dxfId="66" priority="258" operator="lessThan">
      <formula>0</formula>
    </cfRule>
  </conditionalFormatting>
  <conditionalFormatting sqref="E9">
    <cfRule type="cellIs" dxfId="65" priority="257" operator="lessThan">
      <formula>0</formula>
    </cfRule>
  </conditionalFormatting>
  <conditionalFormatting sqref="E12">
    <cfRule type="cellIs" dxfId="64" priority="256" operator="lessThan">
      <formula>0</formula>
    </cfRule>
  </conditionalFormatting>
  <conditionalFormatting sqref="E28">
    <cfRule type="cellIs" dxfId="63" priority="252" operator="lessThan">
      <formula>0</formula>
    </cfRule>
  </conditionalFormatting>
  <conditionalFormatting sqref="E37">
    <cfRule type="cellIs" dxfId="62" priority="251" operator="lessThan">
      <formula>0</formula>
    </cfRule>
  </conditionalFormatting>
  <conditionalFormatting sqref="E43">
    <cfRule type="cellIs" dxfId="61" priority="248" operator="lessThan">
      <formula>0</formula>
    </cfRule>
  </conditionalFormatting>
  <conditionalFormatting sqref="E47">
    <cfRule type="cellIs" dxfId="60" priority="247" operator="lessThan">
      <formula>0</formula>
    </cfRule>
  </conditionalFormatting>
  <conditionalFormatting sqref="E52">
    <cfRule type="cellIs" dxfId="59" priority="246" operator="lessThan">
      <formula>0</formula>
    </cfRule>
  </conditionalFormatting>
  <conditionalFormatting sqref="E53">
    <cfRule type="cellIs" dxfId="58" priority="245" operator="lessThan">
      <formula>0</formula>
    </cfRule>
  </conditionalFormatting>
  <conditionalFormatting sqref="E58">
    <cfRule type="cellIs" dxfId="57" priority="244" operator="lessThan">
      <formula>0</formula>
    </cfRule>
  </conditionalFormatting>
  <conditionalFormatting sqref="E60">
    <cfRule type="cellIs" dxfId="56" priority="243" operator="lessThan">
      <formula>0</formula>
    </cfRule>
  </conditionalFormatting>
  <conditionalFormatting sqref="E66">
    <cfRule type="cellIs" dxfId="55" priority="242" operator="lessThan">
      <formula>0</formula>
    </cfRule>
  </conditionalFormatting>
  <conditionalFormatting sqref="E72">
    <cfRule type="cellIs" dxfId="54" priority="241" operator="lessThan">
      <formula>0</formula>
    </cfRule>
  </conditionalFormatting>
  <conditionalFormatting sqref="E80">
    <cfRule type="cellIs" dxfId="53" priority="240" operator="lessThan">
      <formula>0</formula>
    </cfRule>
  </conditionalFormatting>
  <conditionalFormatting sqref="E92">
    <cfRule type="cellIs" dxfId="52" priority="239" operator="lessThan">
      <formula>0</formula>
    </cfRule>
  </conditionalFormatting>
  <conditionalFormatting sqref="E96:E97">
    <cfRule type="cellIs" dxfId="51" priority="238" operator="lessThan">
      <formula>0</formula>
    </cfRule>
  </conditionalFormatting>
  <conditionalFormatting sqref="E104">
    <cfRule type="cellIs" dxfId="50" priority="237" operator="lessThan">
      <formula>0</formula>
    </cfRule>
  </conditionalFormatting>
  <conditionalFormatting sqref="E106">
    <cfRule type="cellIs" dxfId="49" priority="236" operator="lessThan">
      <formula>0</formula>
    </cfRule>
  </conditionalFormatting>
  <conditionalFormatting sqref="E110">
    <cfRule type="cellIs" dxfId="48" priority="235" operator="lessThan">
      <formula>0</formula>
    </cfRule>
  </conditionalFormatting>
  <conditionalFormatting sqref="E127">
    <cfRule type="cellIs" dxfId="47" priority="234" operator="lessThan">
      <formula>0</formula>
    </cfRule>
  </conditionalFormatting>
  <conditionalFormatting sqref="E129">
    <cfRule type="cellIs" dxfId="46" priority="233" operator="lessThan">
      <formula>0</formula>
    </cfRule>
  </conditionalFormatting>
  <conditionalFormatting sqref="E131">
    <cfRule type="cellIs" dxfId="45" priority="232" operator="lessThan">
      <formula>0</formula>
    </cfRule>
  </conditionalFormatting>
  <conditionalFormatting sqref="E7">
    <cfRule type="cellIs" dxfId="44" priority="231" operator="lessThan">
      <formula>0</formula>
    </cfRule>
  </conditionalFormatting>
  <conditionalFormatting sqref="E8">
    <cfRule type="cellIs" dxfId="43" priority="230" operator="lessThan">
      <formula>0</formula>
    </cfRule>
  </conditionalFormatting>
  <conditionalFormatting sqref="E11">
    <cfRule type="cellIs" dxfId="42" priority="229" operator="lessThan">
      <formula>0</formula>
    </cfRule>
  </conditionalFormatting>
  <conditionalFormatting sqref="E67">
    <cfRule type="cellIs" dxfId="41" priority="228" operator="lessThan">
      <formula>0</formula>
    </cfRule>
  </conditionalFormatting>
  <conditionalFormatting sqref="E88">
    <cfRule type="cellIs" dxfId="40" priority="227" operator="lessThan">
      <formula>0</formula>
    </cfRule>
  </conditionalFormatting>
  <conditionalFormatting sqref="E90">
    <cfRule type="cellIs" dxfId="39" priority="226" operator="lessThan">
      <formula>0</formula>
    </cfRule>
  </conditionalFormatting>
  <conditionalFormatting sqref="E91">
    <cfRule type="cellIs" dxfId="38" priority="225" operator="lessThan">
      <formula>0</formula>
    </cfRule>
  </conditionalFormatting>
  <conditionalFormatting sqref="E115">
    <cfRule type="cellIs" dxfId="37" priority="224" operator="lessThan">
      <formula>0</formula>
    </cfRule>
  </conditionalFormatting>
  <conditionalFormatting sqref="E116">
    <cfRule type="cellIs" dxfId="36" priority="223" operator="lessThan">
      <formula>0</formula>
    </cfRule>
  </conditionalFormatting>
  <conditionalFormatting sqref="L133:N133">
    <cfRule type="cellIs" dxfId="35" priority="177" operator="lessThan">
      <formula>0</formula>
    </cfRule>
  </conditionalFormatting>
  <conditionalFormatting sqref="O133:Q133">
    <cfRule type="cellIs" dxfId="34" priority="62" operator="lessThan">
      <formula>0</formula>
    </cfRule>
  </conditionalFormatting>
  <conditionalFormatting sqref="F133:K133 F4:F132">
    <cfRule type="cellIs" dxfId="33" priority="47" operator="lessThan">
      <formula>0</formula>
    </cfRule>
  </conditionalFormatting>
  <conditionalFormatting sqref="L7:Q7 L32:Q32 L39:Q39 L62:Q62 L102:Q102 L104:Q106">
    <cfRule type="cellIs" dxfId="32" priority="44" operator="lessThan">
      <formula>0</formula>
    </cfRule>
  </conditionalFormatting>
  <conditionalFormatting sqref="G7:K7 G32:K32 G39:K39 G62:K62 G102:K102 G104:K106">
    <cfRule type="cellIs" dxfId="31" priority="43" operator="lessThan">
      <formula>0</formula>
    </cfRule>
  </conditionalFormatting>
  <conditionalFormatting sqref="H3:K3">
    <cfRule type="cellIs" dxfId="30" priority="33" operator="lessThan">
      <formula>0</formula>
    </cfRule>
  </conditionalFormatting>
  <conditionalFormatting sqref="L3:Q3">
    <cfRule type="cellIs" dxfId="29" priority="32" operator="lessThan">
      <formula>0</formula>
    </cfRule>
  </conditionalFormatting>
  <conditionalFormatting sqref="G4:G6">
    <cfRule type="cellIs" dxfId="28" priority="31" operator="lessThan">
      <formula>0</formula>
    </cfRule>
  </conditionalFormatting>
  <conditionalFormatting sqref="H4:K6">
    <cfRule type="cellIs" dxfId="27" priority="30" operator="lessThan">
      <formula>0</formula>
    </cfRule>
  </conditionalFormatting>
  <conditionalFormatting sqref="L4:Q6">
    <cfRule type="cellIs" dxfId="26" priority="29" operator="lessThan">
      <formula>0</formula>
    </cfRule>
  </conditionalFormatting>
  <conditionalFormatting sqref="G8:G31">
    <cfRule type="cellIs" dxfId="25" priority="28" operator="lessThan">
      <formula>0</formula>
    </cfRule>
  </conditionalFormatting>
  <conditionalFormatting sqref="H8:K31">
    <cfRule type="cellIs" dxfId="24" priority="27" operator="lessThan">
      <formula>0</formula>
    </cfRule>
  </conditionalFormatting>
  <conditionalFormatting sqref="L8:Q31">
    <cfRule type="cellIs" dxfId="23" priority="26" operator="lessThan">
      <formula>0</formula>
    </cfRule>
  </conditionalFormatting>
  <conditionalFormatting sqref="G33:G38">
    <cfRule type="cellIs" dxfId="22" priority="25" operator="lessThan">
      <formula>0</formula>
    </cfRule>
  </conditionalFormatting>
  <conditionalFormatting sqref="H33:K38">
    <cfRule type="cellIs" dxfId="21" priority="24" operator="lessThan">
      <formula>0</formula>
    </cfRule>
  </conditionalFormatting>
  <conditionalFormatting sqref="L33:Q38">
    <cfRule type="cellIs" dxfId="20" priority="23" operator="lessThan">
      <formula>0</formula>
    </cfRule>
  </conditionalFormatting>
  <conditionalFormatting sqref="G40:G61">
    <cfRule type="cellIs" dxfId="19" priority="22" operator="lessThan">
      <formula>0</formula>
    </cfRule>
  </conditionalFormatting>
  <conditionalFormatting sqref="H40:K61">
    <cfRule type="cellIs" dxfId="18" priority="21" operator="lessThan">
      <formula>0</formula>
    </cfRule>
  </conditionalFormatting>
  <conditionalFormatting sqref="L40:Q61">
    <cfRule type="cellIs" dxfId="17" priority="20" operator="lessThan">
      <formula>0</formula>
    </cfRule>
  </conditionalFormatting>
  <conditionalFormatting sqref="G63:G90 G92:G101">
    <cfRule type="cellIs" dxfId="16" priority="19" operator="lessThan">
      <formula>0</formula>
    </cfRule>
  </conditionalFormatting>
  <conditionalFormatting sqref="H63:K90 H92:K101">
    <cfRule type="cellIs" dxfId="15" priority="18" operator="lessThan">
      <formula>0</formula>
    </cfRule>
  </conditionalFormatting>
  <conditionalFormatting sqref="L63:Q90 L92:Q101">
    <cfRule type="cellIs" dxfId="14" priority="17" operator="lessThan">
      <formula>0</formula>
    </cfRule>
  </conditionalFormatting>
  <conditionalFormatting sqref="G103">
    <cfRule type="cellIs" dxfId="13" priority="16" operator="lessThan">
      <formula>0</formula>
    </cfRule>
  </conditionalFormatting>
  <conditionalFormatting sqref="H103:K103">
    <cfRule type="cellIs" dxfId="12" priority="15" operator="lessThan">
      <formula>0</formula>
    </cfRule>
  </conditionalFormatting>
  <conditionalFormatting sqref="L103:Q103">
    <cfRule type="cellIs" dxfId="11" priority="14" operator="lessThan">
      <formula>0</formula>
    </cfRule>
  </conditionalFormatting>
  <conditionalFormatting sqref="G107">
    <cfRule type="cellIs" dxfId="10" priority="13" operator="lessThan">
      <formula>0</formula>
    </cfRule>
  </conditionalFormatting>
  <conditionalFormatting sqref="H107:K107">
    <cfRule type="cellIs" dxfId="9" priority="12" operator="lessThan">
      <formula>0</formula>
    </cfRule>
  </conditionalFormatting>
  <conditionalFormatting sqref="L107:Q107">
    <cfRule type="cellIs" dxfId="8" priority="11" operator="lessThan">
      <formula>0</formula>
    </cfRule>
  </conditionalFormatting>
  <conditionalFormatting sqref="G108:G132">
    <cfRule type="cellIs" dxfId="7" priority="10" operator="lessThan">
      <formula>0</formula>
    </cfRule>
  </conditionalFormatting>
  <conditionalFormatting sqref="H108:K121 H123:K132">
    <cfRule type="cellIs" dxfId="6" priority="9" operator="lessThan">
      <formula>0</formula>
    </cfRule>
  </conditionalFormatting>
  <conditionalFormatting sqref="L108:Q121 L123:Q132">
    <cfRule type="cellIs" dxfId="5" priority="8" operator="lessThan">
      <formula>0</formula>
    </cfRule>
  </conditionalFormatting>
  <conditionalFormatting sqref="G91">
    <cfRule type="cellIs" dxfId="4" priority="6" operator="lessThan">
      <formula>0</formula>
    </cfRule>
  </conditionalFormatting>
  <conditionalFormatting sqref="L122">
    <cfRule type="cellIs" dxfId="3" priority="3" operator="lessThan">
      <formula>0</formula>
    </cfRule>
  </conditionalFormatting>
  <conditionalFormatting sqref="H122:K122 M122:Q122">
    <cfRule type="cellIs" dxfId="2" priority="4" operator="lessThan">
      <formula>0</formula>
    </cfRule>
  </conditionalFormatting>
  <conditionalFormatting sqref="H91:K91">
    <cfRule type="cellIs" dxfId="1" priority="2" operator="lessThan">
      <formula>0</formula>
    </cfRule>
  </conditionalFormatting>
  <conditionalFormatting sqref="L91:Q91">
    <cfRule type="cellIs" dxfId="0" priority="1" operator="lessThan">
      <formula>0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3"/>
  <sheetViews>
    <sheetView tabSelected="1" workbookViewId="0">
      <pane xSplit="1" ySplit="2" topLeftCell="H3" activePane="bottomRight" state="frozen"/>
      <selection pane="topRight" activeCell="B1" sqref="B1"/>
      <selection pane="bottomLeft" activeCell="A2" sqref="A2"/>
      <selection pane="bottomRight" activeCell="J16" sqref="J16"/>
    </sheetView>
  </sheetViews>
  <sheetFormatPr defaultColWidth="9.08984375" defaultRowHeight="14.5" x14ac:dyDescent="0.35"/>
  <cols>
    <col min="1" max="1" width="34.54296875" style="2" bestFit="1" customWidth="1"/>
    <col min="2" max="2" width="14.54296875" style="1" customWidth="1"/>
    <col min="3" max="3" width="13.453125" style="1" customWidth="1"/>
    <col min="4" max="4" width="12.08984375" style="1" customWidth="1"/>
    <col min="5" max="5" width="13.90625" style="2" customWidth="1"/>
    <col min="6" max="6" width="17" style="2" bestFit="1" customWidth="1"/>
    <col min="7" max="8" width="17" style="4" customWidth="1"/>
    <col min="9" max="10" width="15.36328125" style="2" bestFit="1" customWidth="1"/>
    <col min="11" max="13" width="12.54296875" style="2" bestFit="1" customWidth="1"/>
    <col min="14" max="14" width="17" style="2" bestFit="1" customWidth="1"/>
    <col min="15" max="16384" width="9.08984375" style="2"/>
  </cols>
  <sheetData>
    <row r="1" spans="1:14" s="4" customFormat="1" x14ac:dyDescent="0.35">
      <c r="B1" s="20" t="s">
        <v>168</v>
      </c>
      <c r="C1" s="20"/>
      <c r="D1" s="20"/>
      <c r="E1" s="20"/>
      <c r="F1" s="20"/>
      <c r="G1" s="21" t="s">
        <v>170</v>
      </c>
      <c r="H1" s="21"/>
      <c r="I1" s="21"/>
      <c r="J1" s="21"/>
      <c r="K1" s="21"/>
      <c r="L1" s="21"/>
      <c r="M1" s="21"/>
      <c r="N1" s="21"/>
    </row>
    <row r="2" spans="1:14" x14ac:dyDescent="0.35">
      <c r="A2" s="3" t="s">
        <v>0</v>
      </c>
      <c r="B2" s="10">
        <v>2011</v>
      </c>
      <c r="C2" s="10">
        <v>2012</v>
      </c>
      <c r="D2" s="10">
        <v>2013</v>
      </c>
      <c r="E2" s="10">
        <v>2014</v>
      </c>
      <c r="F2" s="10">
        <v>2015</v>
      </c>
      <c r="G2" s="7">
        <v>2014</v>
      </c>
      <c r="H2" s="7">
        <v>2015</v>
      </c>
      <c r="I2" s="7">
        <v>2016</v>
      </c>
      <c r="J2" s="7">
        <v>2017</v>
      </c>
      <c r="K2" s="7">
        <v>2018</v>
      </c>
      <c r="L2" s="7">
        <v>2019</v>
      </c>
      <c r="M2" s="7">
        <v>2020</v>
      </c>
      <c r="N2" s="7">
        <v>2021</v>
      </c>
    </row>
    <row r="3" spans="1:14" x14ac:dyDescent="0.35">
      <c r="A3" s="3" t="s">
        <v>7</v>
      </c>
      <c r="B3" s="11"/>
      <c r="C3" s="11"/>
      <c r="D3" s="11"/>
      <c r="E3" s="11">
        <v>360840</v>
      </c>
      <c r="F3" s="11" t="s">
        <v>2</v>
      </c>
      <c r="G3" s="8">
        <v>360840</v>
      </c>
      <c r="H3" s="8">
        <v>392273.82546137</v>
      </c>
      <c r="I3" s="8">
        <v>428335.25179856113</v>
      </c>
      <c r="J3" s="8">
        <v>467387.6884579293</v>
      </c>
      <c r="K3" s="8">
        <v>508358.88645605254</v>
      </c>
      <c r="L3" s="8">
        <v>550628.0700656866</v>
      </c>
      <c r="M3" s="8">
        <v>594308.10760087578</v>
      </c>
      <c r="N3" s="8">
        <v>641453.18039815756</v>
      </c>
    </row>
    <row r="4" spans="1:14" x14ac:dyDescent="0.35">
      <c r="A4" s="3" t="s">
        <v>8</v>
      </c>
      <c r="B4" s="11"/>
      <c r="C4" s="11"/>
      <c r="D4" s="11"/>
      <c r="E4" s="11">
        <v>2480</v>
      </c>
      <c r="F4" s="11" t="s">
        <v>2</v>
      </c>
      <c r="G4" s="8">
        <v>2480</v>
      </c>
      <c r="H4" s="8">
        <v>2677.3199329983249</v>
      </c>
      <c r="I4" s="8">
        <v>2858.0234505862645</v>
      </c>
      <c r="J4" s="8">
        <v>3074.0368509212726</v>
      </c>
      <c r="K4" s="8">
        <v>3292.1273031825795</v>
      </c>
      <c r="L4" s="8">
        <v>3506.0636515912893</v>
      </c>
      <c r="M4" s="8">
        <v>3711.6917922948069</v>
      </c>
      <c r="N4" s="8">
        <v>3929.3798772694431</v>
      </c>
    </row>
    <row r="5" spans="1:14" x14ac:dyDescent="0.35">
      <c r="A5" s="3" t="s">
        <v>9</v>
      </c>
      <c r="B5" s="11"/>
      <c r="C5" s="11"/>
      <c r="D5" s="11"/>
      <c r="E5" s="11">
        <v>671028</v>
      </c>
      <c r="F5" s="11">
        <v>772970</v>
      </c>
      <c r="G5" s="8">
        <v>671028</v>
      </c>
      <c r="H5" s="8">
        <v>772970</v>
      </c>
      <c r="I5" s="8">
        <v>787297.52548656159</v>
      </c>
      <c r="J5" s="8">
        <v>798132.71663577389</v>
      </c>
      <c r="K5" s="8">
        <v>806281.49675625574</v>
      </c>
      <c r="L5" s="8">
        <v>812818.43025949947</v>
      </c>
      <c r="M5" s="8">
        <v>818280.7993512511</v>
      </c>
      <c r="N5" s="8">
        <v>823779.87710385956</v>
      </c>
    </row>
    <row r="6" spans="1:14" x14ac:dyDescent="0.35">
      <c r="A6" s="3" t="s">
        <v>10</v>
      </c>
      <c r="B6" s="11"/>
      <c r="C6" s="11"/>
      <c r="D6" s="11"/>
      <c r="E6" s="11">
        <v>616998</v>
      </c>
      <c r="F6" s="11">
        <v>1382017</v>
      </c>
      <c r="G6" s="8">
        <v>616998</v>
      </c>
      <c r="H6" s="8">
        <v>1382017</v>
      </c>
      <c r="I6" s="8">
        <v>1429402.5933784409</v>
      </c>
      <c r="J6" s="8">
        <v>1461714.5376703425</v>
      </c>
      <c r="K6" s="8">
        <v>1484548.4869116088</v>
      </c>
      <c r="L6" s="8">
        <v>1501090.0640341921</v>
      </c>
      <c r="M6" s="8">
        <v>1515580.9237810485</v>
      </c>
      <c r="N6" s="8">
        <v>1530211.6718805323</v>
      </c>
    </row>
    <row r="7" spans="1:14" x14ac:dyDescent="0.35">
      <c r="A7" s="3" t="s">
        <v>11</v>
      </c>
      <c r="B7" s="11"/>
      <c r="C7" s="11"/>
      <c r="D7" s="11"/>
      <c r="E7" s="11">
        <v>1180</v>
      </c>
      <c r="F7" s="11" t="s">
        <v>2</v>
      </c>
      <c r="G7" s="8"/>
      <c r="H7" s="8"/>
      <c r="I7" s="8"/>
      <c r="J7" s="8"/>
      <c r="K7" s="8"/>
      <c r="L7" s="8"/>
      <c r="M7" s="8"/>
      <c r="N7" s="8"/>
    </row>
    <row r="8" spans="1:14" x14ac:dyDescent="0.35">
      <c r="A8" s="3" t="s">
        <v>12</v>
      </c>
      <c r="B8" s="11"/>
      <c r="C8" s="11"/>
      <c r="D8" s="11"/>
      <c r="E8" s="11">
        <v>0</v>
      </c>
      <c r="F8" s="11" t="s">
        <v>2</v>
      </c>
      <c r="G8" s="8"/>
      <c r="H8" s="8"/>
      <c r="I8" s="8"/>
      <c r="J8" s="8"/>
      <c r="K8" s="8"/>
      <c r="L8" s="8"/>
      <c r="M8" s="8"/>
      <c r="N8" s="8"/>
    </row>
    <row r="9" spans="1:14" x14ac:dyDescent="0.35">
      <c r="A9" s="3" t="s">
        <v>13</v>
      </c>
      <c r="B9" s="11"/>
      <c r="C9" s="11"/>
      <c r="D9" s="11"/>
      <c r="E9" s="11">
        <v>541956</v>
      </c>
      <c r="F9" s="11">
        <v>1109236</v>
      </c>
      <c r="G9" s="8">
        <v>541956</v>
      </c>
      <c r="H9" s="8">
        <v>1109236</v>
      </c>
      <c r="I9" s="8">
        <v>1132672.4146203627</v>
      </c>
      <c r="J9" s="8">
        <v>1155805.510673594</v>
      </c>
      <c r="K9" s="8">
        <v>1178857.7217755902</v>
      </c>
      <c r="L9" s="8">
        <v>1201899.822258682</v>
      </c>
      <c r="M9" s="8">
        <v>1224911.5908850606</v>
      </c>
      <c r="N9" s="8">
        <v>1248363.9465599661</v>
      </c>
    </row>
    <row r="10" spans="1:14" x14ac:dyDescent="0.35">
      <c r="A10" s="3" t="s">
        <v>14</v>
      </c>
      <c r="B10" s="11"/>
      <c r="C10" s="11"/>
      <c r="D10" s="11"/>
      <c r="E10" s="11">
        <v>90820</v>
      </c>
      <c r="F10" s="11" t="s">
        <v>2</v>
      </c>
      <c r="G10" s="8">
        <v>90820</v>
      </c>
      <c r="H10" s="8">
        <v>97925.058226336216</v>
      </c>
      <c r="I10" s="8">
        <v>108121.63033741416</v>
      </c>
      <c r="J10" s="8">
        <v>122250.39116154076</v>
      </c>
      <c r="K10" s="8">
        <v>141124.89698417438</v>
      </c>
      <c r="L10" s="8">
        <v>166345.1418333831</v>
      </c>
      <c r="M10" s="8">
        <v>199863.66079426694</v>
      </c>
      <c r="N10" s="8">
        <v>240136.15586138691</v>
      </c>
    </row>
    <row r="11" spans="1:14" x14ac:dyDescent="0.35">
      <c r="A11" s="3" t="s">
        <v>15</v>
      </c>
      <c r="B11" s="11"/>
      <c r="C11" s="11"/>
      <c r="D11" s="11"/>
      <c r="E11" s="11">
        <v>556741</v>
      </c>
      <c r="F11" s="11" t="s">
        <v>2</v>
      </c>
      <c r="G11" s="8">
        <v>556741</v>
      </c>
      <c r="H11" s="8">
        <v>602039.39525210508</v>
      </c>
      <c r="I11" s="8">
        <v>645473.89144770207</v>
      </c>
      <c r="J11" s="8">
        <v>681735.20036522264</v>
      </c>
      <c r="K11" s="8">
        <v>708846.4593689763</v>
      </c>
      <c r="L11" s="8">
        <v>728332.67677792429</v>
      </c>
      <c r="M11" s="8">
        <v>763181.94095566601</v>
      </c>
      <c r="N11" s="8">
        <v>799698.67283388588</v>
      </c>
    </row>
    <row r="12" spans="1:14" x14ac:dyDescent="0.35">
      <c r="A12" s="3" t="s">
        <v>16</v>
      </c>
      <c r="B12" s="11"/>
      <c r="C12" s="11"/>
      <c r="D12" s="11"/>
      <c r="E12" s="11"/>
      <c r="F12" s="11"/>
      <c r="G12" s="8">
        <v>86738.777281931267</v>
      </c>
      <c r="H12" s="8">
        <v>88573.5303922647</v>
      </c>
      <c r="I12" s="8">
        <v>90858.731871003358</v>
      </c>
      <c r="J12" s="8">
        <v>93176.892986454593</v>
      </c>
      <c r="K12" s="8">
        <v>95506.040647476693</v>
      </c>
      <c r="L12" s="8">
        <v>97857.161399640507</v>
      </c>
      <c r="M12" s="8">
        <v>100241.24178851688</v>
      </c>
      <c r="N12" s="8">
        <v>102683.40519573685</v>
      </c>
    </row>
    <row r="13" spans="1:14" x14ac:dyDescent="0.35">
      <c r="A13" s="3" t="s">
        <v>17</v>
      </c>
      <c r="B13" s="11"/>
      <c r="C13" s="11"/>
      <c r="D13" s="11"/>
      <c r="E13" s="11"/>
      <c r="F13" s="11"/>
      <c r="G13" s="8"/>
      <c r="H13" s="8"/>
      <c r="I13" s="8"/>
      <c r="J13" s="8"/>
      <c r="K13" s="8"/>
      <c r="L13" s="8"/>
      <c r="M13" s="8"/>
      <c r="N13" s="8"/>
    </row>
    <row r="14" spans="1:14" x14ac:dyDescent="0.35">
      <c r="A14" s="3" t="s">
        <v>18</v>
      </c>
      <c r="B14" s="11"/>
      <c r="C14" s="11"/>
      <c r="D14" s="11"/>
      <c r="E14" s="11">
        <v>45430</v>
      </c>
      <c r="F14" s="11">
        <v>67869</v>
      </c>
      <c r="G14" s="8">
        <v>45430</v>
      </c>
      <c r="H14" s="8">
        <v>67869</v>
      </c>
      <c r="I14" s="8">
        <v>68580.370797011215</v>
      </c>
      <c r="J14" s="8">
        <v>69918.593088418434</v>
      </c>
      <c r="K14" s="8">
        <v>71306.118306351185</v>
      </c>
      <c r="L14" s="8">
        <v>72834.509028642584</v>
      </c>
      <c r="M14" s="8">
        <v>74454.462328767127</v>
      </c>
      <c r="N14" s="8">
        <v>76110.445921806138</v>
      </c>
    </row>
    <row r="15" spans="1:14" x14ac:dyDescent="0.35">
      <c r="A15" s="3" t="s">
        <v>19</v>
      </c>
      <c r="B15" s="11"/>
      <c r="C15" s="11"/>
      <c r="D15" s="11"/>
      <c r="E15" s="11"/>
      <c r="F15" s="11">
        <v>25942</v>
      </c>
      <c r="G15" s="8">
        <v>25115.006451612906</v>
      </c>
      <c r="H15" s="8">
        <v>25942</v>
      </c>
      <c r="I15" s="8">
        <v>26670.541935483874</v>
      </c>
      <c r="J15" s="8">
        <v>27340.012903225808</v>
      </c>
      <c r="K15" s="8">
        <v>27940.567741935487</v>
      </c>
      <c r="L15" s="8">
        <v>28472.206451612903</v>
      </c>
      <c r="M15" s="8">
        <v>28954.619354838713</v>
      </c>
      <c r="N15" s="8">
        <v>29445.20592067104</v>
      </c>
    </row>
    <row r="16" spans="1:14" x14ac:dyDescent="0.35">
      <c r="A16" s="3" t="s">
        <v>20</v>
      </c>
      <c r="B16" s="11"/>
      <c r="C16" s="11"/>
      <c r="D16" s="11"/>
      <c r="E16" s="11">
        <v>1157072</v>
      </c>
      <c r="F16" s="11" t="s">
        <v>2</v>
      </c>
      <c r="G16" s="8">
        <v>1157072</v>
      </c>
      <c r="H16" s="8">
        <v>1300667.526310751</v>
      </c>
      <c r="I16" s="8">
        <v>1460509.396559977</v>
      </c>
      <c r="J16" s="8">
        <v>1601631.0477710057</v>
      </c>
      <c r="K16" s="8">
        <v>1739614.2007211922</v>
      </c>
      <c r="L16" s="8">
        <v>1874532.7024284394</v>
      </c>
      <c r="M16" s="8">
        <v>2001328.0321664487</v>
      </c>
      <c r="N16" s="8">
        <v>2136699.9290790628</v>
      </c>
    </row>
    <row r="17" spans="1:14" x14ac:dyDescent="0.35">
      <c r="A17" s="3" t="s">
        <v>21</v>
      </c>
      <c r="B17" s="11"/>
      <c r="C17" s="11"/>
      <c r="D17" s="11"/>
      <c r="E17" s="11">
        <v>29055</v>
      </c>
      <c r="F17" s="11" t="s">
        <v>2</v>
      </c>
      <c r="G17" s="8">
        <v>29055</v>
      </c>
      <c r="H17" s="8">
        <v>29529.265463917523</v>
      </c>
      <c r="I17" s="8">
        <v>30469.47594501718</v>
      </c>
      <c r="J17" s="8">
        <v>31584.415807560137</v>
      </c>
      <c r="K17" s="8">
        <v>32740.957903780069</v>
      </c>
      <c r="L17" s="8">
        <v>33939.102233676975</v>
      </c>
      <c r="M17" s="8">
        <v>35170.528350515466</v>
      </c>
      <c r="N17" s="8">
        <v>36446.634797163242</v>
      </c>
    </row>
    <row r="18" spans="1:14" x14ac:dyDescent="0.35">
      <c r="A18" s="3" t="s">
        <v>22</v>
      </c>
      <c r="B18" s="11"/>
      <c r="C18" s="11"/>
      <c r="D18" s="11"/>
      <c r="E18" s="11">
        <v>103418</v>
      </c>
      <c r="F18" s="11">
        <v>423191</v>
      </c>
      <c r="G18" s="8">
        <v>103418</v>
      </c>
      <c r="H18" s="8">
        <v>423191</v>
      </c>
      <c r="I18" s="8">
        <v>428008.18059955741</v>
      </c>
      <c r="J18" s="8">
        <v>433323.92254788021</v>
      </c>
      <c r="K18" s="8">
        <v>438976.53027239587</v>
      </c>
      <c r="L18" s="8">
        <v>444299.00953624252</v>
      </c>
      <c r="M18" s="8">
        <v>448556.99294731981</v>
      </c>
      <c r="N18" s="8">
        <v>452855.7831626886</v>
      </c>
    </row>
    <row r="19" spans="1:14" x14ac:dyDescent="0.35">
      <c r="A19" s="3" t="s">
        <v>23</v>
      </c>
      <c r="B19" s="11"/>
      <c r="C19" s="11"/>
      <c r="D19" s="11"/>
      <c r="E19" s="11">
        <v>25677</v>
      </c>
      <c r="F19" s="11" t="s">
        <v>2</v>
      </c>
      <c r="G19" s="8">
        <v>25677</v>
      </c>
      <c r="H19" s="8">
        <v>27276.181578947369</v>
      </c>
      <c r="I19" s="8">
        <v>29111.861842105263</v>
      </c>
      <c r="J19" s="8">
        <v>30902.494736842105</v>
      </c>
      <c r="K19" s="8">
        <v>32546.723684210527</v>
      </c>
      <c r="L19" s="8">
        <v>34022.025000000001</v>
      </c>
      <c r="M19" s="8">
        <v>35305.875</v>
      </c>
      <c r="N19" s="8">
        <v>36638.172169811325</v>
      </c>
    </row>
    <row r="20" spans="1:14" x14ac:dyDescent="0.35">
      <c r="A20" s="3" t="s">
        <v>24</v>
      </c>
      <c r="B20" s="11"/>
      <c r="C20" s="11"/>
      <c r="D20" s="11"/>
      <c r="E20" s="11">
        <v>378726</v>
      </c>
      <c r="F20" s="11" t="s">
        <v>2</v>
      </c>
      <c r="G20" s="8">
        <v>378726</v>
      </c>
      <c r="H20" s="8">
        <v>388254.90476190473</v>
      </c>
      <c r="I20" s="8">
        <v>398977.58730158728</v>
      </c>
      <c r="J20" s="8">
        <v>409423.14285714284</v>
      </c>
      <c r="K20" s="8">
        <v>420721.39682539681</v>
      </c>
      <c r="L20" s="8">
        <v>431891.74603174604</v>
      </c>
      <c r="M20" s="8">
        <v>442998.14285714284</v>
      </c>
      <c r="N20" s="8">
        <v>454390.14840643067</v>
      </c>
    </row>
    <row r="21" spans="1:14" x14ac:dyDescent="0.35">
      <c r="A21" s="3" t="s">
        <v>25</v>
      </c>
      <c r="B21" s="11"/>
      <c r="C21" s="11"/>
      <c r="D21" s="11"/>
      <c r="E21" s="11">
        <v>6805</v>
      </c>
      <c r="F21" s="11" t="s">
        <v>2</v>
      </c>
      <c r="G21" s="8">
        <v>6805</v>
      </c>
      <c r="H21" s="8">
        <v>7358.895348837209</v>
      </c>
      <c r="I21" s="8">
        <v>7873.2267441860467</v>
      </c>
      <c r="J21" s="8">
        <v>8387.5581395348836</v>
      </c>
      <c r="K21" s="8">
        <v>8921.6715116279065</v>
      </c>
      <c r="L21" s="8">
        <v>9495.3488372093016</v>
      </c>
      <c r="M21" s="8">
        <v>10088.808139534884</v>
      </c>
      <c r="N21" s="8">
        <v>10719.358648255813</v>
      </c>
    </row>
    <row r="22" spans="1:14" x14ac:dyDescent="0.35">
      <c r="A22" s="3" t="s">
        <v>26</v>
      </c>
      <c r="B22" s="11"/>
      <c r="C22" s="11"/>
      <c r="D22" s="11"/>
      <c r="E22" s="11">
        <v>346614</v>
      </c>
      <c r="F22" s="11" t="s">
        <v>2</v>
      </c>
      <c r="G22" s="8">
        <v>346614</v>
      </c>
      <c r="H22" s="8">
        <v>352014.3485177909</v>
      </c>
      <c r="I22" s="8">
        <v>357595.28033180529</v>
      </c>
      <c r="J22" s="8">
        <v>363467.76841737615</v>
      </c>
      <c r="K22" s="8">
        <v>366792.92229644186</v>
      </c>
      <c r="L22" s="8">
        <v>369950.60786727793</v>
      </c>
      <c r="M22" s="8">
        <v>372497.94207378302</v>
      </c>
      <c r="N22" s="8">
        <v>375062.81622054405</v>
      </c>
    </row>
    <row r="23" spans="1:14" x14ac:dyDescent="0.35">
      <c r="A23" s="3" t="s">
        <v>27</v>
      </c>
      <c r="B23" s="11"/>
      <c r="C23" s="11"/>
      <c r="D23" s="11"/>
      <c r="E23" s="11">
        <v>19863220</v>
      </c>
      <c r="F23" s="11" t="s">
        <v>2</v>
      </c>
      <c r="G23" s="8">
        <v>19863220</v>
      </c>
      <c r="H23" s="8">
        <v>20490733.18129579</v>
      </c>
      <c r="I23" s="8">
        <v>21116833.547039423</v>
      </c>
      <c r="J23" s="8">
        <v>21737530.512952019</v>
      </c>
      <c r="K23" s="8">
        <v>22353171.086362168</v>
      </c>
      <c r="L23" s="8">
        <v>22963804.839745391</v>
      </c>
      <c r="M23" s="8">
        <v>23569481.345577199</v>
      </c>
      <c r="N23" s="8">
        <v>24191132.731542185</v>
      </c>
    </row>
    <row r="24" spans="1:14" x14ac:dyDescent="0.35">
      <c r="A24" s="3" t="s">
        <v>28</v>
      </c>
      <c r="B24" s="11"/>
      <c r="C24" s="11"/>
      <c r="D24" s="11"/>
      <c r="E24" s="11">
        <v>0</v>
      </c>
      <c r="F24" s="11" t="s">
        <v>2</v>
      </c>
      <c r="G24" s="8"/>
      <c r="H24" s="8"/>
      <c r="I24" s="8"/>
      <c r="J24" s="8"/>
      <c r="K24" s="8"/>
      <c r="L24" s="8"/>
      <c r="M24" s="8"/>
      <c r="N24" s="8"/>
    </row>
    <row r="25" spans="1:14" x14ac:dyDescent="0.35">
      <c r="A25" s="3" t="s">
        <v>29</v>
      </c>
      <c r="B25" s="11"/>
      <c r="C25" s="11"/>
      <c r="D25" s="11"/>
      <c r="E25" s="11">
        <v>280858</v>
      </c>
      <c r="F25" s="11">
        <v>299574</v>
      </c>
      <c r="G25" s="8">
        <v>280858</v>
      </c>
      <c r="H25" s="8">
        <v>299574</v>
      </c>
      <c r="I25" s="8">
        <v>328086.3845904824</v>
      </c>
      <c r="J25" s="8">
        <v>359605.17707996117</v>
      </c>
      <c r="K25" s="8">
        <v>393354.53026869538</v>
      </c>
      <c r="L25" s="8">
        <v>429819.34865652316</v>
      </c>
      <c r="M25" s="8">
        <v>469096.61314341211</v>
      </c>
      <c r="N25" s="8">
        <v>511963.06808995589</v>
      </c>
    </row>
    <row r="26" spans="1:14" x14ac:dyDescent="0.35">
      <c r="A26" s="3" t="s">
        <v>30</v>
      </c>
      <c r="B26" s="11"/>
      <c r="C26" s="11"/>
      <c r="D26" s="11"/>
      <c r="E26" s="11">
        <v>885162</v>
      </c>
      <c r="F26" s="11">
        <v>1029021</v>
      </c>
      <c r="G26" s="8">
        <v>885162</v>
      </c>
      <c r="H26" s="8">
        <v>1029021</v>
      </c>
      <c r="I26" s="8">
        <v>1026017.3477740445</v>
      </c>
      <c r="J26" s="8">
        <v>1023337.8306803864</v>
      </c>
      <c r="K26" s="8">
        <v>1021879.2225850483</v>
      </c>
      <c r="L26" s="8">
        <v>1021522.6739395212</v>
      </c>
      <c r="M26" s="8">
        <v>1022138.5306908862</v>
      </c>
      <c r="N26" s="8">
        <v>1022754.7587306697</v>
      </c>
    </row>
    <row r="27" spans="1:14" x14ac:dyDescent="0.35">
      <c r="A27" s="3" t="s">
        <v>31</v>
      </c>
      <c r="B27" s="11"/>
      <c r="C27" s="11"/>
      <c r="D27" s="11"/>
      <c r="E27" s="11">
        <v>1155051</v>
      </c>
      <c r="F27" s="11" t="s">
        <v>2</v>
      </c>
      <c r="G27" s="8">
        <v>1155051</v>
      </c>
      <c r="H27" s="8">
        <v>1106790.8137774218</v>
      </c>
      <c r="I27" s="8">
        <v>1076527.4687992558</v>
      </c>
      <c r="J27" s="8">
        <v>1053546.4277408852</v>
      </c>
      <c r="K27" s="8">
        <v>1032803.7997726158</v>
      </c>
      <c r="L27" s="8">
        <v>1012717.7729774425</v>
      </c>
      <c r="M27" s="8">
        <v>992915.27850701532</v>
      </c>
      <c r="N27" s="8">
        <v>973499.99832048337</v>
      </c>
    </row>
    <row r="28" spans="1:14" x14ac:dyDescent="0.35">
      <c r="A28" s="3" t="s">
        <v>32</v>
      </c>
      <c r="B28" s="11"/>
      <c r="C28" s="11"/>
      <c r="D28" s="11"/>
      <c r="E28" s="11">
        <v>523315</v>
      </c>
      <c r="F28" s="11" t="s">
        <v>2</v>
      </c>
      <c r="G28" s="8">
        <v>523315</v>
      </c>
      <c r="H28" s="8">
        <v>511605.99947229552</v>
      </c>
      <c r="I28" s="8">
        <v>501049.94887862803</v>
      </c>
      <c r="J28" s="8">
        <v>489292.62110817945</v>
      </c>
      <c r="K28" s="8">
        <v>476389.24729551456</v>
      </c>
      <c r="L28" s="8">
        <v>462767.86873350927</v>
      </c>
      <c r="M28" s="8">
        <v>448828.91114775726</v>
      </c>
      <c r="N28" s="8">
        <v>435309.80669292633</v>
      </c>
    </row>
    <row r="29" spans="1:14" x14ac:dyDescent="0.35">
      <c r="A29" s="3" t="s">
        <v>33</v>
      </c>
      <c r="B29" s="11"/>
      <c r="C29" s="11"/>
      <c r="D29" s="11"/>
      <c r="E29" s="11">
        <v>667770</v>
      </c>
      <c r="F29" s="14" t="s">
        <v>3</v>
      </c>
      <c r="G29" s="8">
        <v>667770</v>
      </c>
      <c r="H29" s="8">
        <v>673098.559238435</v>
      </c>
      <c r="I29" s="8">
        <v>683341.524090286</v>
      </c>
      <c r="J29" s="8">
        <v>695486.76937201491</v>
      </c>
      <c r="K29" s="8">
        <v>708459.23488639353</v>
      </c>
      <c r="L29" s="8">
        <v>722038.25610355614</v>
      </c>
      <c r="M29" s="8">
        <v>735313.99946932669</v>
      </c>
      <c r="N29" s="8">
        <v>748833.83705091476</v>
      </c>
    </row>
    <row r="30" spans="1:14" x14ac:dyDescent="0.35">
      <c r="A30" s="3" t="s">
        <v>34</v>
      </c>
      <c r="B30" s="11"/>
      <c r="C30" s="11"/>
      <c r="D30" s="11"/>
      <c r="E30" s="11">
        <v>32013</v>
      </c>
      <c r="F30" s="11" t="s">
        <v>2</v>
      </c>
      <c r="G30" s="8">
        <v>32013</v>
      </c>
      <c r="H30" s="8">
        <v>32323.903195488725</v>
      </c>
      <c r="I30" s="8">
        <v>32955.738721804511</v>
      </c>
      <c r="J30" s="8">
        <v>33898.477443609023</v>
      </c>
      <c r="K30" s="8">
        <v>35142.090225563908</v>
      </c>
      <c r="L30" s="8">
        <v>36666.518796992481</v>
      </c>
      <c r="M30" s="8">
        <v>38481.792293233084</v>
      </c>
      <c r="N30" s="8">
        <v>40386.935730069839</v>
      </c>
    </row>
    <row r="31" spans="1:14" x14ac:dyDescent="0.35">
      <c r="A31" s="3" t="s">
        <v>35</v>
      </c>
      <c r="B31" s="11"/>
      <c r="C31" s="11"/>
      <c r="D31" s="11"/>
      <c r="E31" s="11">
        <v>49078</v>
      </c>
      <c r="F31" s="11">
        <v>50995</v>
      </c>
      <c r="G31" s="8">
        <v>49078</v>
      </c>
      <c r="H31" s="8">
        <v>50995</v>
      </c>
      <c r="I31" s="8">
        <v>49907.175533521688</v>
      </c>
      <c r="J31" s="8">
        <v>49341.289336673952</v>
      </c>
      <c r="K31" s="8">
        <v>49100.708415516106</v>
      </c>
      <c r="L31" s="8">
        <v>49014.624846740233</v>
      </c>
      <c r="M31" s="8">
        <v>48982.456776302934</v>
      </c>
      <c r="N31" s="8">
        <v>48950.30981762072</v>
      </c>
    </row>
    <row r="32" spans="1:14" x14ac:dyDescent="0.35">
      <c r="A32" s="3" t="s">
        <v>36</v>
      </c>
      <c r="B32" s="11"/>
      <c r="C32" s="11"/>
      <c r="D32" s="11"/>
      <c r="E32" s="11">
        <v>129031</v>
      </c>
      <c r="F32" s="11" t="s">
        <v>2</v>
      </c>
      <c r="G32" s="8">
        <v>129031</v>
      </c>
      <c r="H32" s="8">
        <v>127212.57994605762</v>
      </c>
      <c r="I32" s="8">
        <v>125835.12867579202</v>
      </c>
      <c r="J32" s="8">
        <v>124937.82634245671</v>
      </c>
      <c r="K32" s="8">
        <v>124599.80149085779</v>
      </c>
      <c r="L32" s="8">
        <v>124476.88336300364</v>
      </c>
      <c r="M32" s="8">
        <v>124336.29575427044</v>
      </c>
      <c r="N32" s="8">
        <v>124195.86692904143</v>
      </c>
    </row>
    <row r="33" spans="1:14" x14ac:dyDescent="0.35">
      <c r="A33" s="3" t="s">
        <v>37</v>
      </c>
      <c r="B33" s="11"/>
      <c r="C33" s="11"/>
      <c r="D33" s="11"/>
      <c r="E33" s="11">
        <v>0</v>
      </c>
      <c r="F33" s="11" t="s">
        <v>2</v>
      </c>
      <c r="G33" s="8">
        <v>0</v>
      </c>
      <c r="H33" s="8">
        <v>354843.44884760177</v>
      </c>
      <c r="I33" s="8">
        <v>370664.07446963864</v>
      </c>
      <c r="J33" s="8">
        <v>386759.36373094696</v>
      </c>
      <c r="K33" s="8">
        <v>403074.38390367245</v>
      </c>
      <c r="L33" s="8">
        <v>419488.28298653569</v>
      </c>
      <c r="M33" s="8">
        <v>435902.18206939893</v>
      </c>
      <c r="N33" s="8">
        <v>452958.33051661705</v>
      </c>
    </row>
    <row r="34" spans="1:14" x14ac:dyDescent="0.35">
      <c r="A34" s="3" t="s">
        <v>38</v>
      </c>
      <c r="B34" s="11"/>
      <c r="C34" s="11"/>
      <c r="D34" s="11"/>
      <c r="E34" s="11">
        <v>127560180</v>
      </c>
      <c r="F34" s="11">
        <v>143583117</v>
      </c>
      <c r="G34" s="8">
        <v>127560180</v>
      </c>
      <c r="H34" s="8">
        <v>143583117</v>
      </c>
      <c r="I34" s="8">
        <v>170000000</v>
      </c>
      <c r="J34" s="8">
        <v>184194151.56203291</v>
      </c>
      <c r="K34" s="8">
        <v>191658502.48260272</v>
      </c>
      <c r="L34" s="8">
        <v>199724585.32971749</v>
      </c>
      <c r="M34" s="8">
        <v>208315462.64305186</v>
      </c>
      <c r="N34" s="8">
        <v>217275864.68410528</v>
      </c>
    </row>
    <row r="35" spans="1:14" x14ac:dyDescent="0.35">
      <c r="A35" s="3" t="s">
        <v>39</v>
      </c>
      <c r="B35" s="11"/>
      <c r="C35" s="11"/>
      <c r="D35" s="11"/>
      <c r="E35" s="11">
        <v>0</v>
      </c>
      <c r="F35" s="11" t="s">
        <v>2</v>
      </c>
      <c r="G35" s="8">
        <v>0</v>
      </c>
      <c r="H35" s="8">
        <v>1598289.6900118447</v>
      </c>
      <c r="I35" s="8">
        <v>1684896.6287469256</v>
      </c>
      <c r="J35" s="8">
        <v>1771514.5540275774</v>
      </c>
      <c r="K35" s="8">
        <v>1858000.6407613789</v>
      </c>
      <c r="L35" s="8">
        <v>1944563.6333141765</v>
      </c>
      <c r="M35" s="8">
        <v>2031137.6124125449</v>
      </c>
      <c r="N35" s="8">
        <v>2121565.9543759385</v>
      </c>
    </row>
    <row r="36" spans="1:14" x14ac:dyDescent="0.35">
      <c r="A36" s="3" t="s">
        <v>40</v>
      </c>
      <c r="B36" s="11"/>
      <c r="C36" s="11"/>
      <c r="D36" s="11"/>
      <c r="E36" s="11">
        <v>24679</v>
      </c>
      <c r="F36" s="11" t="s">
        <v>2</v>
      </c>
      <c r="G36" s="8"/>
      <c r="H36" s="8"/>
      <c r="I36" s="8"/>
      <c r="J36" s="8"/>
      <c r="K36" s="8"/>
      <c r="L36" s="8"/>
      <c r="M36" s="8"/>
      <c r="N36" s="8"/>
    </row>
    <row r="37" spans="1:14" x14ac:dyDescent="0.35">
      <c r="A37" s="3" t="s">
        <v>41</v>
      </c>
      <c r="B37" s="11"/>
      <c r="C37" s="11"/>
      <c r="D37" s="11"/>
      <c r="E37" s="11">
        <v>18374</v>
      </c>
      <c r="F37" s="11" t="s">
        <v>2</v>
      </c>
      <c r="G37" s="8">
        <v>18374</v>
      </c>
      <c r="H37" s="8"/>
      <c r="I37" s="8">
        <v>17876.670442578627</v>
      </c>
      <c r="J37" s="8">
        <v>17801.103543475168</v>
      </c>
      <c r="K37" s="8">
        <v>17933.933940515155</v>
      </c>
      <c r="L37" s="8">
        <v>18204.0398463071</v>
      </c>
      <c r="M37" s="8">
        <v>18536.638793226128</v>
      </c>
      <c r="N37" s="8">
        <v>18875.314526420378</v>
      </c>
    </row>
    <row r="38" spans="1:14" x14ac:dyDescent="0.35">
      <c r="A38" s="3" t="s">
        <v>42</v>
      </c>
      <c r="B38" s="11"/>
      <c r="C38" s="11"/>
      <c r="D38" s="11"/>
      <c r="E38" s="11">
        <v>821</v>
      </c>
      <c r="F38" s="11" t="s">
        <v>2</v>
      </c>
      <c r="G38" s="8"/>
      <c r="H38" s="8"/>
      <c r="I38" s="8"/>
      <c r="J38" s="8"/>
      <c r="K38" s="8"/>
      <c r="L38" s="8"/>
      <c r="M38" s="8"/>
      <c r="N38" s="8"/>
    </row>
    <row r="39" spans="1:14" x14ac:dyDescent="0.35">
      <c r="A39" s="3" t="s">
        <v>43</v>
      </c>
      <c r="B39" s="11"/>
      <c r="C39" s="11"/>
      <c r="D39" s="11"/>
      <c r="E39" s="11">
        <v>0</v>
      </c>
      <c r="F39" s="11" t="s">
        <v>2</v>
      </c>
      <c r="G39" s="8">
        <v>0</v>
      </c>
      <c r="H39" s="8">
        <v>110359.85025927797</v>
      </c>
      <c r="I39" s="8">
        <v>114809.40121547584</v>
      </c>
      <c r="J39" s="8">
        <v>119357.83108181143</v>
      </c>
      <c r="K39" s="8">
        <v>123796.39549243843</v>
      </c>
      <c r="L39" s="8">
        <v>128092.13481064427</v>
      </c>
      <c r="M39" s="8">
        <v>132234.06249085811</v>
      </c>
      <c r="N39" s="8">
        <v>136509.92161763171</v>
      </c>
    </row>
    <row r="40" spans="1:14" x14ac:dyDescent="0.35">
      <c r="A40" s="3" t="s">
        <v>44</v>
      </c>
      <c r="B40" s="11"/>
      <c r="C40" s="11"/>
      <c r="D40" s="11"/>
      <c r="E40" s="11">
        <v>1962910</v>
      </c>
      <c r="F40" s="14" t="s">
        <v>4</v>
      </c>
      <c r="G40" s="8">
        <v>1962910</v>
      </c>
      <c r="H40" s="8">
        <v>1945483.9293234737</v>
      </c>
      <c r="I40" s="8">
        <v>1949972.6549820788</v>
      </c>
      <c r="J40" s="8">
        <v>1962385.3986977693</v>
      </c>
      <c r="K40" s="8">
        <v>1974556.9950406598</v>
      </c>
      <c r="L40" s="8">
        <v>1984651.3394529426</v>
      </c>
      <c r="M40" s="8">
        <v>1990185.0370603465</v>
      </c>
      <c r="N40" s="8">
        <v>1995734.1639820088</v>
      </c>
    </row>
    <row r="41" spans="1:14" x14ac:dyDescent="0.35">
      <c r="A41" s="3" t="s">
        <v>45</v>
      </c>
      <c r="B41" s="11"/>
      <c r="C41" s="11"/>
      <c r="D41" s="11"/>
      <c r="E41" s="11">
        <v>0</v>
      </c>
      <c r="F41" s="11" t="s">
        <v>2</v>
      </c>
      <c r="G41" s="8">
        <v>0</v>
      </c>
      <c r="H41" s="8">
        <v>0</v>
      </c>
      <c r="I41" s="8">
        <v>0</v>
      </c>
      <c r="J41" s="8">
        <v>0</v>
      </c>
      <c r="K41" s="8">
        <v>0</v>
      </c>
      <c r="L41" s="8">
        <v>0</v>
      </c>
      <c r="M41" s="8">
        <v>0</v>
      </c>
      <c r="N41" s="8">
        <v>0</v>
      </c>
    </row>
    <row r="42" spans="1:14" x14ac:dyDescent="0.35">
      <c r="A42" s="3" t="s">
        <v>46</v>
      </c>
      <c r="B42" s="11"/>
      <c r="C42" s="11"/>
      <c r="D42" s="11"/>
      <c r="E42" s="11">
        <v>2462902</v>
      </c>
      <c r="F42" s="11">
        <v>2611356</v>
      </c>
      <c r="G42" s="8">
        <v>2462902</v>
      </c>
      <c r="H42" s="8">
        <v>2611356</v>
      </c>
      <c r="I42" s="8">
        <v>2986260.7161484454</v>
      </c>
      <c r="J42" s="8">
        <v>3408668.4433299899</v>
      </c>
      <c r="K42" s="8">
        <v>3882031.7813440319</v>
      </c>
      <c r="L42" s="8">
        <v>4410755.771313942</v>
      </c>
      <c r="M42" s="8">
        <v>5001031.2818455361</v>
      </c>
      <c r="N42" s="8">
        <v>5670301.2315159682</v>
      </c>
    </row>
    <row r="43" spans="1:14" x14ac:dyDescent="0.35">
      <c r="A43" s="3" t="s">
        <v>47</v>
      </c>
      <c r="B43" s="11"/>
      <c r="C43" s="11"/>
      <c r="D43" s="11"/>
      <c r="E43" s="11">
        <v>72659</v>
      </c>
      <c r="F43" s="11" t="s">
        <v>2</v>
      </c>
      <c r="G43" s="8"/>
      <c r="H43" s="8"/>
      <c r="I43" s="8"/>
      <c r="J43" s="8"/>
      <c r="K43" s="8"/>
      <c r="L43" s="8"/>
      <c r="M43" s="8"/>
      <c r="N43" s="8"/>
    </row>
    <row r="44" spans="1:14" s="4" customFormat="1" x14ac:dyDescent="0.35">
      <c r="A44" s="3" t="s">
        <v>48</v>
      </c>
      <c r="B44" s="11"/>
      <c r="C44" s="11"/>
      <c r="D44" s="11"/>
      <c r="E44" s="11">
        <v>1669358</v>
      </c>
      <c r="F44" s="11">
        <v>2070431</v>
      </c>
      <c r="G44" s="8">
        <v>1669358</v>
      </c>
      <c r="H44" s="8">
        <v>2070431</v>
      </c>
      <c r="I44" s="8">
        <v>2035236.647016108</v>
      </c>
      <c r="J44" s="8">
        <v>2000651.3637517688</v>
      </c>
      <c r="K44" s="8">
        <v>1973051.1773612208</v>
      </c>
      <c r="L44" s="8">
        <v>1948326.2390161292</v>
      </c>
      <c r="M44" s="8">
        <v>1926235.1156745094</v>
      </c>
      <c r="N44" s="8">
        <v>1904394.4728328809</v>
      </c>
    </row>
    <row r="45" spans="1:14" x14ac:dyDescent="0.35">
      <c r="A45" s="3" t="s">
        <v>49</v>
      </c>
      <c r="B45" s="11"/>
      <c r="C45" s="11"/>
      <c r="D45" s="11"/>
      <c r="E45" s="11">
        <v>6414</v>
      </c>
      <c r="F45" s="11">
        <v>21070</v>
      </c>
      <c r="G45" s="8">
        <v>6414</v>
      </c>
      <c r="H45" s="8">
        <v>21070</v>
      </c>
      <c r="I45" s="8">
        <v>21018.291720017074</v>
      </c>
      <c r="J45" s="8">
        <v>21049.766325224071</v>
      </c>
      <c r="K45" s="8">
        <v>21171.168373879642</v>
      </c>
      <c r="L45" s="8">
        <v>21317.300469483569</v>
      </c>
      <c r="M45" s="8">
        <v>21431.957959880496</v>
      </c>
      <c r="N45" s="8">
        <v>21547.232148443447</v>
      </c>
    </row>
    <row r="46" spans="1:14" x14ac:dyDescent="0.35">
      <c r="A46" s="3" t="s">
        <v>50</v>
      </c>
      <c r="B46" s="11"/>
      <c r="C46" s="11"/>
      <c r="D46" s="11"/>
      <c r="E46" s="11">
        <v>2259</v>
      </c>
      <c r="F46" s="11" t="s">
        <v>2</v>
      </c>
      <c r="G46" s="8"/>
      <c r="H46" s="8"/>
      <c r="I46" s="8"/>
      <c r="J46" s="8"/>
      <c r="K46" s="8"/>
      <c r="L46" s="8"/>
      <c r="M46" s="8"/>
      <c r="N46" s="8"/>
    </row>
    <row r="47" spans="1:14" x14ac:dyDescent="0.35">
      <c r="A47" s="3" t="s">
        <v>51</v>
      </c>
      <c r="B47" s="11"/>
      <c r="C47" s="11"/>
      <c r="D47" s="11"/>
      <c r="E47" s="11">
        <v>378715</v>
      </c>
      <c r="F47" s="11">
        <v>502807</v>
      </c>
      <c r="G47" s="8">
        <v>378715</v>
      </c>
      <c r="H47" s="8">
        <v>502807</v>
      </c>
      <c r="I47" s="8">
        <v>494081.20969357685</v>
      </c>
      <c r="J47" s="8">
        <v>488762.7738361815</v>
      </c>
      <c r="K47" s="8">
        <v>484844.31621979963</v>
      </c>
      <c r="L47" s="8">
        <v>481711.03158515022</v>
      </c>
      <c r="M47" s="8">
        <v>479236.9959634649</v>
      </c>
      <c r="N47" s="8">
        <v>476775.66682316788</v>
      </c>
    </row>
    <row r="48" spans="1:14" x14ac:dyDescent="0.35">
      <c r="A48" s="3" t="s">
        <v>52</v>
      </c>
      <c r="B48" s="11"/>
      <c r="C48" s="11"/>
      <c r="D48" s="11"/>
      <c r="E48" s="11"/>
      <c r="F48" s="11"/>
      <c r="G48" s="8"/>
      <c r="H48" s="8"/>
      <c r="I48" s="8"/>
      <c r="J48" s="8"/>
      <c r="K48" s="8"/>
      <c r="L48" s="8"/>
      <c r="M48" s="8"/>
      <c r="N48" s="8"/>
    </row>
    <row r="49" spans="1:14" x14ac:dyDescent="0.35">
      <c r="A49" s="3" t="s">
        <v>53</v>
      </c>
      <c r="B49" s="11"/>
      <c r="C49" s="11"/>
      <c r="D49" s="11"/>
      <c r="E49" s="11">
        <v>621716</v>
      </c>
      <c r="F49" s="11" t="s">
        <v>2</v>
      </c>
      <c r="G49" s="8">
        <v>621716</v>
      </c>
      <c r="H49" s="8">
        <v>627644.70171301754</v>
      </c>
      <c r="I49" s="8">
        <v>633034.43054303352</v>
      </c>
      <c r="J49" s="8">
        <v>635319.67556696024</v>
      </c>
      <c r="K49" s="8">
        <v>636721.00506276439</v>
      </c>
      <c r="L49" s="8">
        <v>638575.07178028987</v>
      </c>
      <c r="M49" s="8">
        <v>641248.37727997778</v>
      </c>
      <c r="N49" s="8">
        <v>643932.87420039356</v>
      </c>
    </row>
    <row r="50" spans="1:14" x14ac:dyDescent="0.35">
      <c r="A50" s="3" t="s">
        <v>54</v>
      </c>
      <c r="B50" s="11"/>
      <c r="C50" s="11"/>
      <c r="D50" s="11"/>
      <c r="E50" s="11">
        <v>3456</v>
      </c>
      <c r="F50" s="11" t="s">
        <v>2</v>
      </c>
      <c r="G50" s="8">
        <v>3456</v>
      </c>
      <c r="H50" s="8">
        <v>3790.2040635061621</v>
      </c>
      <c r="I50" s="8">
        <v>4125.5592317086712</v>
      </c>
      <c r="J50" s="8">
        <v>4444.7989341623188</v>
      </c>
      <c r="K50" s="8">
        <v>4754.4460974797385</v>
      </c>
      <c r="L50" s="8">
        <v>5043.3733762629072</v>
      </c>
      <c r="M50" s="8">
        <v>5302.371932941046</v>
      </c>
      <c r="N50" s="8">
        <v>5574.6711610858429</v>
      </c>
    </row>
    <row r="51" spans="1:14" x14ac:dyDescent="0.35">
      <c r="A51" s="3" t="s">
        <v>55</v>
      </c>
      <c r="B51" s="11"/>
      <c r="C51" s="11"/>
      <c r="D51" s="11"/>
      <c r="E51" s="11">
        <v>291900</v>
      </c>
      <c r="F51" s="11">
        <v>371490</v>
      </c>
      <c r="G51" s="8">
        <v>291900</v>
      </c>
      <c r="H51" s="8">
        <v>371490</v>
      </c>
      <c r="I51" s="8">
        <v>367128.77815286943</v>
      </c>
      <c r="J51" s="8">
        <v>362748.83861540788</v>
      </c>
      <c r="K51" s="8">
        <v>357975.82758099458</v>
      </c>
      <c r="L51" s="8">
        <v>353034.35733360203</v>
      </c>
      <c r="M51" s="8">
        <v>348018.01632488536</v>
      </c>
      <c r="N51" s="8">
        <v>343072.95358298038</v>
      </c>
    </row>
    <row r="52" spans="1:14" x14ac:dyDescent="0.35">
      <c r="A52" s="3" t="s">
        <v>56</v>
      </c>
      <c r="B52" s="11"/>
      <c r="C52" s="11"/>
      <c r="D52" s="11"/>
      <c r="E52" s="11">
        <v>0</v>
      </c>
      <c r="F52" s="11" t="s">
        <v>2</v>
      </c>
      <c r="G52" s="8">
        <v>0</v>
      </c>
      <c r="H52" s="8">
        <v>0</v>
      </c>
      <c r="I52" s="8">
        <v>0</v>
      </c>
      <c r="J52" s="8">
        <v>0</v>
      </c>
      <c r="K52" s="8">
        <v>0</v>
      </c>
      <c r="L52" s="8">
        <v>0</v>
      </c>
      <c r="M52" s="8">
        <v>0</v>
      </c>
      <c r="N52" s="8">
        <v>0</v>
      </c>
    </row>
    <row r="53" spans="1:14" x14ac:dyDescent="0.35">
      <c r="A53" s="3" t="s">
        <v>57</v>
      </c>
      <c r="B53" s="11"/>
      <c r="C53" s="11"/>
      <c r="D53" s="11"/>
      <c r="E53" s="11">
        <v>149146</v>
      </c>
      <c r="F53" s="11">
        <v>479</v>
      </c>
      <c r="G53" s="8">
        <v>149146</v>
      </c>
      <c r="H53" s="8">
        <v>479</v>
      </c>
      <c r="I53" s="8">
        <v>475.81502440404614</v>
      </c>
      <c r="J53" s="8">
        <v>473.95147485322207</v>
      </c>
      <c r="K53" s="8">
        <v>472.6639315271982</v>
      </c>
      <c r="L53" s="8">
        <v>471.57968451580962</v>
      </c>
      <c r="M53" s="8">
        <v>470.83426469547999</v>
      </c>
      <c r="N53" s="8">
        <v>470.09002315048065</v>
      </c>
    </row>
    <row r="54" spans="1:14" x14ac:dyDescent="0.35">
      <c r="A54" s="3" t="s">
        <v>58</v>
      </c>
      <c r="B54" s="11"/>
      <c r="C54" s="11"/>
      <c r="D54" s="11"/>
      <c r="E54" s="11">
        <v>8885851</v>
      </c>
      <c r="F54" s="11" t="s">
        <v>2</v>
      </c>
      <c r="G54" s="8">
        <v>8885851</v>
      </c>
      <c r="H54" s="8">
        <v>8909784.3481535371</v>
      </c>
      <c r="I54" s="8">
        <v>8935141.8502519671</v>
      </c>
      <c r="J54" s="8">
        <v>8957033.490980085</v>
      </c>
      <c r="K54" s="8">
        <v>8991981.9767250884</v>
      </c>
      <c r="L54" s="8">
        <v>9023704.0606126357</v>
      </c>
      <c r="M54" s="8">
        <v>9055174.0818550717</v>
      </c>
      <c r="N54" s="8">
        <v>9086753.8542850837</v>
      </c>
    </row>
    <row r="55" spans="1:14" x14ac:dyDescent="0.35">
      <c r="A55" s="3" t="s">
        <v>59</v>
      </c>
      <c r="B55" s="11"/>
      <c r="C55" s="11"/>
      <c r="D55" s="11"/>
      <c r="E55" s="11">
        <v>7892</v>
      </c>
      <c r="F55" s="11" t="s">
        <v>2</v>
      </c>
      <c r="G55" s="8"/>
      <c r="H55" s="8"/>
      <c r="I55" s="8"/>
      <c r="J55" s="8"/>
      <c r="K55" s="8"/>
      <c r="L55" s="8"/>
      <c r="M55" s="8"/>
      <c r="N55" s="8"/>
    </row>
    <row r="56" spans="1:14" x14ac:dyDescent="0.35">
      <c r="A56" s="3" t="s">
        <v>60</v>
      </c>
      <c r="B56" s="11"/>
      <c r="C56" s="11"/>
      <c r="D56" s="11"/>
      <c r="E56" s="11">
        <v>56246</v>
      </c>
      <c r="F56" s="11">
        <v>70284</v>
      </c>
      <c r="G56" s="8">
        <v>56246</v>
      </c>
      <c r="H56" s="8">
        <v>70284</v>
      </c>
      <c r="I56" s="8">
        <v>70667.851705896202</v>
      </c>
      <c r="J56" s="8">
        <v>71035.145102910625</v>
      </c>
      <c r="K56" s="8">
        <v>71340.721166820149</v>
      </c>
      <c r="L56" s="8">
        <v>71632.749523462757</v>
      </c>
      <c r="M56" s="8">
        <v>71903.703668801259</v>
      </c>
      <c r="N56" s="8">
        <v>72175.682710564433</v>
      </c>
    </row>
    <row r="57" spans="1:14" x14ac:dyDescent="0.35">
      <c r="A57" s="3" t="s">
        <v>61</v>
      </c>
      <c r="B57" s="11"/>
      <c r="C57" s="11"/>
      <c r="D57" s="11"/>
      <c r="E57" s="11">
        <v>120455</v>
      </c>
      <c r="F57" s="11" t="s">
        <v>2</v>
      </c>
      <c r="G57" s="8">
        <v>120455</v>
      </c>
      <c r="H57" s="8">
        <v>121306.98290682254</v>
      </c>
      <c r="I57" s="8">
        <v>122537.62488334397</v>
      </c>
      <c r="J57" s="8">
        <v>124016.76187435532</v>
      </c>
      <c r="K57" s="8">
        <v>125466.31612554644</v>
      </c>
      <c r="L57" s="8">
        <v>126726.54084188811</v>
      </c>
      <c r="M57" s="8">
        <v>127637.6892283511</v>
      </c>
      <c r="N57" s="8">
        <v>128555.38866068529</v>
      </c>
    </row>
    <row r="58" spans="1:14" x14ac:dyDescent="0.35">
      <c r="A58" s="3" t="s">
        <v>62</v>
      </c>
      <c r="B58" s="11"/>
      <c r="C58" s="11"/>
      <c r="D58" s="11"/>
      <c r="E58" s="11">
        <v>86290</v>
      </c>
      <c r="F58" s="11">
        <v>109630</v>
      </c>
      <c r="G58" s="8">
        <v>86290</v>
      </c>
      <c r="H58" s="8">
        <v>109630</v>
      </c>
      <c r="I58" s="8">
        <v>118760.14830947937</v>
      </c>
      <c r="J58" s="8">
        <v>128015.36714374612</v>
      </c>
      <c r="K58" s="8">
        <v>137213.73573947314</v>
      </c>
      <c r="L58" s="8">
        <v>146287.03381041277</v>
      </c>
      <c r="M58" s="8">
        <v>155041.97054552997</v>
      </c>
      <c r="N58" s="8">
        <v>164320.8697620742</v>
      </c>
    </row>
    <row r="59" spans="1:14" x14ac:dyDescent="0.35">
      <c r="A59" s="3" t="s">
        <v>63</v>
      </c>
      <c r="B59" s="11"/>
      <c r="C59" s="11"/>
      <c r="D59" s="11"/>
      <c r="E59" s="11">
        <v>798763</v>
      </c>
      <c r="F59" s="11">
        <v>955674</v>
      </c>
      <c r="G59" s="8">
        <v>798763</v>
      </c>
      <c r="H59" s="8">
        <v>955674</v>
      </c>
      <c r="I59" s="8">
        <v>947076.6166039001</v>
      </c>
      <c r="J59" s="8">
        <v>938468.79104173195</v>
      </c>
      <c r="K59" s="8">
        <v>933745.45125691104</v>
      </c>
      <c r="L59" s="8">
        <v>928138.00807832112</v>
      </c>
      <c r="M59" s="8">
        <v>921207.89053110045</v>
      </c>
      <c r="N59" s="8">
        <v>914329.51801403717</v>
      </c>
    </row>
    <row r="60" spans="1:14" x14ac:dyDescent="0.35">
      <c r="A60" s="3" t="s">
        <v>64</v>
      </c>
      <c r="B60" s="11"/>
      <c r="C60" s="11"/>
      <c r="D60" s="11"/>
      <c r="E60" s="11">
        <v>3672</v>
      </c>
      <c r="F60" s="11" t="s">
        <v>2</v>
      </c>
      <c r="G60" s="8"/>
      <c r="H60" s="8"/>
      <c r="I60" s="8"/>
      <c r="J60" s="8"/>
      <c r="K60" s="8"/>
      <c r="L60" s="8"/>
      <c r="M60" s="8"/>
      <c r="N60" s="8"/>
    </row>
    <row r="61" spans="1:14" x14ac:dyDescent="0.35">
      <c r="A61" s="3" t="s">
        <v>65</v>
      </c>
      <c r="B61" s="11"/>
      <c r="C61" s="11"/>
      <c r="D61" s="11"/>
      <c r="E61" s="11">
        <v>367381</v>
      </c>
      <c r="F61" s="11">
        <v>396658</v>
      </c>
      <c r="G61" s="8">
        <v>367381</v>
      </c>
      <c r="H61" s="8">
        <v>396658</v>
      </c>
      <c r="I61" s="8">
        <v>406141.1673536686</v>
      </c>
      <c r="J61" s="8">
        <v>415493.53239901073</v>
      </c>
      <c r="K61" s="8">
        <v>425877.78232115053</v>
      </c>
      <c r="L61" s="8">
        <v>435905.95929284603</v>
      </c>
      <c r="M61" s="8">
        <v>444422.64292388019</v>
      </c>
      <c r="N61" s="8">
        <v>453105.72460138472</v>
      </c>
    </row>
    <row r="62" spans="1:14" x14ac:dyDescent="0.35">
      <c r="A62" s="3" t="s">
        <v>66</v>
      </c>
      <c r="B62" s="11"/>
      <c r="C62" s="11"/>
      <c r="D62" s="11"/>
      <c r="E62" s="11">
        <v>119200</v>
      </c>
      <c r="F62" s="11" t="s">
        <v>2</v>
      </c>
      <c r="G62" s="8">
        <v>119200</v>
      </c>
      <c r="H62" s="8">
        <v>121317.83240242937</v>
      </c>
      <c r="I62" s="8">
        <v>123533.29905980152</v>
      </c>
      <c r="J62" s="8">
        <v>125953.38218763888</v>
      </c>
      <c r="K62" s="8">
        <v>128317.37755199848</v>
      </c>
      <c r="L62" s="8">
        <v>130373.92887951693</v>
      </c>
      <c r="M62" s="8">
        <v>131953.7342174743</v>
      </c>
      <c r="N62" s="8">
        <v>133552.68283758388</v>
      </c>
    </row>
    <row r="63" spans="1:14" x14ac:dyDescent="0.35">
      <c r="A63" s="3" t="s">
        <v>67</v>
      </c>
      <c r="B63" s="11"/>
      <c r="C63" s="11"/>
      <c r="D63" s="11"/>
      <c r="E63" s="11">
        <v>74791</v>
      </c>
      <c r="F63" s="11" t="s">
        <v>2</v>
      </c>
      <c r="G63" s="8">
        <v>74791</v>
      </c>
      <c r="H63" s="8">
        <v>75528.336519454519</v>
      </c>
      <c r="I63" s="8">
        <v>76254.4445639935</v>
      </c>
      <c r="J63" s="8">
        <v>77147.108319779814</v>
      </c>
      <c r="K63" s="8">
        <v>78079.071737770559</v>
      </c>
      <c r="L63" s="8">
        <v>79050.334817965719</v>
      </c>
      <c r="M63" s="8">
        <v>79879.370549230574</v>
      </c>
      <c r="N63" s="8">
        <v>80717.100743906587</v>
      </c>
    </row>
    <row r="64" spans="1:14" x14ac:dyDescent="0.35">
      <c r="A64" s="3" t="s">
        <v>68</v>
      </c>
      <c r="B64" s="11"/>
      <c r="C64" s="11"/>
      <c r="D64" s="11"/>
      <c r="E64" s="11">
        <v>78873</v>
      </c>
      <c r="F64" s="11">
        <v>79124</v>
      </c>
      <c r="G64" s="8">
        <v>78873</v>
      </c>
      <c r="H64" s="8">
        <v>79124</v>
      </c>
      <c r="I64" s="8">
        <v>80294.172325102874</v>
      </c>
      <c r="J64" s="8">
        <v>80039.787037037036</v>
      </c>
      <c r="K64" s="8">
        <v>79520.84104938271</v>
      </c>
      <c r="L64" s="8">
        <v>78940.842592592599</v>
      </c>
      <c r="M64" s="8">
        <v>78279.4408436214</v>
      </c>
      <c r="N64" s="8">
        <v>77623.580614846534</v>
      </c>
    </row>
    <row r="65" spans="1:14" x14ac:dyDescent="0.35">
      <c r="A65" s="3" t="s">
        <v>69</v>
      </c>
      <c r="B65" s="11"/>
      <c r="C65" s="11"/>
      <c r="D65" s="11"/>
      <c r="E65" s="11">
        <v>1171350</v>
      </c>
      <c r="F65" s="11" t="s">
        <v>2</v>
      </c>
      <c r="G65" s="8">
        <v>1171350</v>
      </c>
      <c r="H65" s="8">
        <v>1090161.5798991588</v>
      </c>
      <c r="I65" s="8">
        <v>1025404.7194679009</v>
      </c>
      <c r="J65" s="8">
        <v>974877.37429311429</v>
      </c>
      <c r="K65" s="8">
        <v>935444.02461264969</v>
      </c>
      <c r="L65" s="8">
        <v>904615.40282907546</v>
      </c>
      <c r="M65" s="8">
        <v>879806.50028352055</v>
      </c>
      <c r="N65" s="8">
        <v>855677.97709430871</v>
      </c>
    </row>
    <row r="66" spans="1:14" x14ac:dyDescent="0.35">
      <c r="A66" s="3" t="s">
        <v>70</v>
      </c>
      <c r="B66" s="11"/>
      <c r="C66" s="11"/>
      <c r="D66" s="11"/>
      <c r="E66" s="11">
        <v>250511</v>
      </c>
      <c r="F66" s="11" t="s">
        <v>2</v>
      </c>
      <c r="G66" s="8">
        <v>250511</v>
      </c>
      <c r="H66" s="8">
        <v>242190.86637702148</v>
      </c>
      <c r="I66" s="8">
        <v>236422.40164132271</v>
      </c>
      <c r="J66" s="8">
        <v>231137.66560463433</v>
      </c>
      <c r="K66" s="8">
        <v>226010.14139512432</v>
      </c>
      <c r="L66" s="8">
        <v>221209.1340574463</v>
      </c>
      <c r="M66" s="8">
        <v>216758.8300265508</v>
      </c>
      <c r="N66" s="8">
        <v>212398.05758779228</v>
      </c>
    </row>
    <row r="67" spans="1:14" x14ac:dyDescent="0.35">
      <c r="A67" s="3" t="s">
        <v>71</v>
      </c>
      <c r="B67" s="11"/>
      <c r="C67" s="11"/>
      <c r="D67" s="11"/>
      <c r="E67" s="11">
        <v>24844749</v>
      </c>
      <c r="F67" s="11">
        <v>26700000</v>
      </c>
      <c r="G67" s="8">
        <v>24844749</v>
      </c>
      <c r="H67" s="8">
        <v>26700000</v>
      </c>
      <c r="I67" s="8">
        <v>28993315</v>
      </c>
      <c r="J67" s="8">
        <v>28851198.575653963</v>
      </c>
      <c r="K67" s="8">
        <v>28874390.61477571</v>
      </c>
      <c r="L67" s="8">
        <v>28963179.072241802</v>
      </c>
      <c r="M67" s="8">
        <v>29116493.546246625</v>
      </c>
      <c r="N67" s="8">
        <v>29270619.579227097</v>
      </c>
    </row>
    <row r="68" spans="1:14" x14ac:dyDescent="0.35">
      <c r="A68" s="3" t="s">
        <v>72</v>
      </c>
      <c r="B68" s="11"/>
      <c r="C68" s="11"/>
      <c r="D68" s="11"/>
      <c r="E68" s="11">
        <v>1123970</v>
      </c>
      <c r="F68" s="11">
        <v>1263871</v>
      </c>
      <c r="G68" s="8">
        <v>1123970</v>
      </c>
      <c r="H68" s="8">
        <v>1263871</v>
      </c>
      <c r="I68" s="8">
        <v>1325581.6232539476</v>
      </c>
      <c r="J68" s="8">
        <v>1390981.091781338</v>
      </c>
      <c r="K68" s="8">
        <v>1459107.970637016</v>
      </c>
      <c r="L68" s="8">
        <v>1529668.5387087043</v>
      </c>
      <c r="M68" s="8">
        <v>1601650.2791186774</v>
      </c>
      <c r="N68" s="8">
        <v>1677019.2703096746</v>
      </c>
    </row>
    <row r="69" spans="1:14" x14ac:dyDescent="0.35">
      <c r="A69" s="3" t="s">
        <v>73</v>
      </c>
      <c r="B69" s="11"/>
      <c r="C69" s="11"/>
      <c r="D69" s="11"/>
      <c r="E69" s="11">
        <v>113413</v>
      </c>
      <c r="F69" s="11">
        <v>240094</v>
      </c>
      <c r="G69" s="8"/>
      <c r="H69" s="8"/>
      <c r="I69" s="8"/>
      <c r="J69" s="8"/>
      <c r="K69" s="8"/>
      <c r="L69" s="8"/>
      <c r="M69" s="8"/>
      <c r="N69" s="8"/>
    </row>
    <row r="70" spans="1:14" x14ac:dyDescent="0.35">
      <c r="A70" s="3" t="s">
        <v>74</v>
      </c>
      <c r="B70" s="11"/>
      <c r="C70" s="11"/>
      <c r="D70" s="11"/>
      <c r="E70" s="11">
        <v>3635</v>
      </c>
      <c r="F70" s="11" t="s">
        <v>2</v>
      </c>
      <c r="G70" s="8"/>
      <c r="H70" s="8"/>
      <c r="I70" s="8"/>
      <c r="J70" s="8"/>
      <c r="K70" s="8"/>
      <c r="L70" s="8"/>
      <c r="M70" s="8"/>
      <c r="N70" s="8"/>
    </row>
    <row r="71" spans="1:14" x14ac:dyDescent="0.35">
      <c r="A71" s="3" t="s">
        <v>75</v>
      </c>
      <c r="B71" s="11"/>
      <c r="C71" s="11"/>
      <c r="D71" s="11"/>
      <c r="E71" s="11">
        <v>0</v>
      </c>
      <c r="F71" s="11" t="s">
        <v>2</v>
      </c>
      <c r="G71" s="8"/>
      <c r="H71" s="8"/>
      <c r="I71" s="8"/>
      <c r="J71" s="8"/>
      <c r="K71" s="8"/>
      <c r="L71" s="8"/>
      <c r="M71" s="8"/>
      <c r="N71" s="8"/>
    </row>
    <row r="72" spans="1:14" x14ac:dyDescent="0.35">
      <c r="A72" s="3" t="s">
        <v>76</v>
      </c>
      <c r="B72" s="11"/>
      <c r="C72" s="11"/>
      <c r="D72" s="11"/>
      <c r="E72" s="11">
        <v>175</v>
      </c>
      <c r="F72" s="11" t="s">
        <v>2</v>
      </c>
      <c r="G72" s="8"/>
      <c r="H72" s="8"/>
      <c r="I72" s="8"/>
      <c r="J72" s="8"/>
      <c r="K72" s="8"/>
      <c r="L72" s="8"/>
      <c r="M72" s="8"/>
      <c r="N72" s="8"/>
    </row>
    <row r="73" spans="1:14" x14ac:dyDescent="0.35">
      <c r="A73" s="3" t="s">
        <v>77</v>
      </c>
      <c r="B73" s="11"/>
      <c r="C73" s="11"/>
      <c r="D73" s="11"/>
      <c r="E73" s="11">
        <v>2087945</v>
      </c>
      <c r="F73" s="11" t="s">
        <v>2</v>
      </c>
      <c r="G73" s="8">
        <v>2087945</v>
      </c>
      <c r="H73" s="8">
        <v>2377092.5014763782</v>
      </c>
      <c r="I73" s="8">
        <v>2710526.6316437009</v>
      </c>
      <c r="J73" s="8">
        <v>3094926.3484251969</v>
      </c>
      <c r="K73" s="8">
        <v>3446650.5479822839</v>
      </c>
      <c r="L73" s="8">
        <v>3840503.5590551184</v>
      </c>
      <c r="M73" s="8">
        <v>4278437.6924212603</v>
      </c>
      <c r="N73" s="8">
        <v>4766309.6274892017</v>
      </c>
    </row>
    <row r="74" spans="1:14" x14ac:dyDescent="0.35">
      <c r="A74" s="3" t="s">
        <v>78</v>
      </c>
      <c r="B74" s="11"/>
      <c r="C74" s="11"/>
      <c r="D74" s="11"/>
      <c r="E74" s="11">
        <v>7769024</v>
      </c>
      <c r="F74" s="11">
        <v>9122600</v>
      </c>
      <c r="G74" s="8">
        <v>7769024</v>
      </c>
      <c r="H74" s="8">
        <v>9122600</v>
      </c>
      <c r="I74" s="8">
        <v>12612217</v>
      </c>
      <c r="J74" s="8">
        <v>13466545.297351241</v>
      </c>
      <c r="K74" s="8">
        <v>13903507.818199249</v>
      </c>
      <c r="L74" s="8">
        <v>14342739.173316183</v>
      </c>
      <c r="M74" s="8">
        <v>14783640.988828916</v>
      </c>
      <c r="N74" s="8">
        <v>15238096.311002644</v>
      </c>
    </row>
    <row r="75" spans="1:14" x14ac:dyDescent="0.35">
      <c r="A75" s="3" t="s">
        <v>79</v>
      </c>
      <c r="B75" s="11"/>
      <c r="C75" s="11"/>
      <c r="D75" s="11"/>
      <c r="E75" s="11">
        <v>4577</v>
      </c>
      <c r="F75" s="11" t="s">
        <v>2</v>
      </c>
      <c r="G75" s="8"/>
      <c r="H75" s="8"/>
      <c r="I75" s="8"/>
      <c r="J75" s="8"/>
      <c r="K75" s="8"/>
      <c r="L75" s="8"/>
      <c r="M75" s="8"/>
      <c r="N75" s="8"/>
    </row>
    <row r="76" spans="1:14" x14ac:dyDescent="0.35">
      <c r="A76" s="3" t="s">
        <v>80</v>
      </c>
      <c r="B76" s="11"/>
      <c r="C76" s="11"/>
      <c r="D76" s="11"/>
      <c r="E76" s="11">
        <v>0</v>
      </c>
      <c r="F76" s="11" t="s">
        <v>2</v>
      </c>
      <c r="G76" s="8"/>
      <c r="H76" s="8"/>
      <c r="I76" s="8"/>
      <c r="J76" s="8"/>
      <c r="K76" s="8"/>
      <c r="L76" s="8"/>
      <c r="M76" s="8"/>
      <c r="N76" s="8"/>
    </row>
    <row r="77" spans="1:14" x14ac:dyDescent="0.35">
      <c r="A77" s="3" t="s">
        <v>81</v>
      </c>
      <c r="B77" s="11"/>
      <c r="C77" s="11"/>
      <c r="D77" s="11"/>
      <c r="E77" s="11">
        <v>465571</v>
      </c>
      <c r="F77" s="11">
        <v>452615</v>
      </c>
      <c r="G77" s="8">
        <v>465571</v>
      </c>
      <c r="H77" s="8">
        <v>452615</v>
      </c>
      <c r="I77" s="8">
        <v>492186.67448752781</v>
      </c>
      <c r="J77" s="8">
        <v>539862.71733761427</v>
      </c>
      <c r="K77" s="8">
        <v>593016.19535687822</v>
      </c>
      <c r="L77" s="8">
        <v>650976.40219807357</v>
      </c>
      <c r="M77" s="8">
        <v>709998.56075574213</v>
      </c>
      <c r="N77" s="8">
        <v>774372.08871642419</v>
      </c>
    </row>
    <row r="78" spans="1:14" x14ac:dyDescent="0.35">
      <c r="A78" s="3" t="s">
        <v>82</v>
      </c>
      <c r="B78" s="11"/>
      <c r="C78" s="11"/>
      <c r="D78" s="11"/>
      <c r="E78" s="11">
        <v>58745</v>
      </c>
      <c r="F78" s="11" t="s">
        <v>2</v>
      </c>
      <c r="G78" s="8">
        <v>58745</v>
      </c>
      <c r="H78" s="8">
        <v>60645.248788208526</v>
      </c>
      <c r="I78" s="8">
        <v>62574.553368285684</v>
      </c>
      <c r="J78" s="8">
        <v>64207.488871302798</v>
      </c>
      <c r="K78" s="8">
        <v>65544.055297259867</v>
      </c>
      <c r="L78" s="8">
        <v>66653.986546641609</v>
      </c>
      <c r="M78" s="8">
        <v>67595.394203185278</v>
      </c>
      <c r="N78" s="8">
        <v>68550.098114337496</v>
      </c>
    </row>
    <row r="79" spans="1:14" x14ac:dyDescent="0.35">
      <c r="A79" s="3" t="s">
        <v>83</v>
      </c>
      <c r="B79" s="11"/>
      <c r="C79" s="11"/>
      <c r="D79" s="11"/>
      <c r="E79" s="11">
        <v>0</v>
      </c>
      <c r="F79" s="11" t="s">
        <v>2</v>
      </c>
      <c r="G79" s="8">
        <v>0</v>
      </c>
      <c r="H79" s="8">
        <v>0</v>
      </c>
      <c r="I79" s="8">
        <v>0</v>
      </c>
      <c r="J79" s="8">
        <v>0</v>
      </c>
      <c r="K79" s="8">
        <v>0</v>
      </c>
      <c r="L79" s="8">
        <v>0</v>
      </c>
      <c r="M79" s="8">
        <v>0</v>
      </c>
      <c r="N79" s="8">
        <v>0</v>
      </c>
    </row>
    <row r="80" spans="1:14" x14ac:dyDescent="0.35">
      <c r="A80" s="3" t="s">
        <v>84</v>
      </c>
      <c r="B80" s="11"/>
      <c r="C80" s="11"/>
      <c r="D80" s="11"/>
      <c r="E80" s="11">
        <v>940</v>
      </c>
      <c r="F80" s="11" t="s">
        <v>2</v>
      </c>
      <c r="G80" s="8">
        <v>940</v>
      </c>
      <c r="H80" s="8">
        <v>983.88307155322866</v>
      </c>
      <c r="I80" s="8">
        <v>1022.4345549738221</v>
      </c>
      <c r="J80" s="8">
        <v>1056.4746945898778</v>
      </c>
      <c r="K80" s="8">
        <v>1088.0541012216406</v>
      </c>
      <c r="L80" s="8">
        <v>1115.9424083769634</v>
      </c>
      <c r="M80" s="8">
        <v>1143.8307155322864</v>
      </c>
      <c r="N80" s="8">
        <v>1172.4159741343426</v>
      </c>
    </row>
    <row r="81" spans="1:14" x14ac:dyDescent="0.35">
      <c r="A81" s="3" t="s">
        <v>85</v>
      </c>
      <c r="B81" s="11"/>
      <c r="C81" s="11"/>
      <c r="D81" s="11"/>
      <c r="E81" s="11">
        <v>553243</v>
      </c>
      <c r="F81" s="11">
        <v>10</v>
      </c>
      <c r="G81" s="8">
        <v>553243</v>
      </c>
      <c r="H81" s="8">
        <v>10</v>
      </c>
      <c r="I81" s="8">
        <v>10.182200033758781</v>
      </c>
      <c r="J81" s="8">
        <v>10.325837152836387</v>
      </c>
      <c r="K81" s="8">
        <v>10.451783372502176</v>
      </c>
      <c r="L81" s="8">
        <v>10.564972668371919</v>
      </c>
      <c r="M81" s="8">
        <v>10.659205110560007</v>
      </c>
      <c r="N81" s="8">
        <v>10.7542780426802</v>
      </c>
    </row>
    <row r="82" spans="1:14" x14ac:dyDescent="0.35">
      <c r="A82" s="3" t="s">
        <v>86</v>
      </c>
      <c r="B82" s="11"/>
      <c r="C82" s="11"/>
      <c r="D82" s="11"/>
      <c r="E82" s="11">
        <v>203734</v>
      </c>
      <c r="F82" s="11">
        <v>115213</v>
      </c>
      <c r="G82" s="8">
        <v>203734</v>
      </c>
      <c r="H82" s="8">
        <v>115213</v>
      </c>
      <c r="I82" s="8">
        <v>113328.10926412615</v>
      </c>
      <c r="J82" s="8">
        <v>112374.30913272011</v>
      </c>
      <c r="K82" s="8">
        <v>111992.03209592642</v>
      </c>
      <c r="L82" s="8">
        <v>111874.69954007884</v>
      </c>
      <c r="M82" s="8">
        <v>111730.87253613667</v>
      </c>
      <c r="N82" s="8">
        <v>111587.23043733522</v>
      </c>
    </row>
    <row r="83" spans="1:14" x14ac:dyDescent="0.35">
      <c r="A83" s="3" t="s">
        <v>87</v>
      </c>
      <c r="B83" s="11"/>
      <c r="C83" s="11"/>
      <c r="D83" s="11"/>
      <c r="E83" s="11">
        <v>394</v>
      </c>
      <c r="F83" s="11" t="s">
        <v>2</v>
      </c>
      <c r="G83" s="8"/>
      <c r="H83" s="8"/>
      <c r="I83" s="8"/>
      <c r="J83" s="8"/>
      <c r="K83" s="8"/>
      <c r="L83" s="8"/>
      <c r="M83" s="8"/>
      <c r="N83" s="8"/>
    </row>
    <row r="84" spans="1:14" x14ac:dyDescent="0.35">
      <c r="A84" s="3" t="s">
        <v>88</v>
      </c>
      <c r="B84" s="11"/>
      <c r="C84" s="11"/>
      <c r="D84" s="11"/>
      <c r="E84" s="11">
        <v>0</v>
      </c>
      <c r="F84" s="11" t="s">
        <v>2</v>
      </c>
      <c r="G84" s="8">
        <v>0</v>
      </c>
      <c r="H84" s="8">
        <v>23093.718789945473</v>
      </c>
      <c r="I84" s="8">
        <v>23741.92497862615</v>
      </c>
      <c r="J84" s="8">
        <v>24434.077349590261</v>
      </c>
      <c r="K84" s="8">
        <v>25016.364264845786</v>
      </c>
      <c r="L84" s="8">
        <v>25510.758815534438</v>
      </c>
      <c r="M84" s="8">
        <v>25939.234092797935</v>
      </c>
      <c r="N84" s="8">
        <v>26374.905983245448</v>
      </c>
    </row>
    <row r="85" spans="1:14" x14ac:dyDescent="0.35">
      <c r="A85" s="3" t="s">
        <v>89</v>
      </c>
      <c r="B85" s="11"/>
      <c r="C85" s="11"/>
      <c r="D85" s="11"/>
      <c r="E85" s="11">
        <v>18105</v>
      </c>
      <c r="F85" s="11" t="s">
        <v>2</v>
      </c>
      <c r="G85" s="8"/>
      <c r="H85" s="8"/>
      <c r="I85" s="8"/>
      <c r="J85" s="8"/>
      <c r="K85" s="8"/>
      <c r="L85" s="8"/>
      <c r="M85" s="8"/>
      <c r="N85" s="8"/>
    </row>
    <row r="86" spans="1:14" x14ac:dyDescent="0.35">
      <c r="A86" s="3" t="s">
        <v>90</v>
      </c>
      <c r="B86" s="11"/>
      <c r="C86" s="11"/>
      <c r="D86" s="11"/>
      <c r="E86" s="11">
        <v>276733</v>
      </c>
      <c r="F86" s="11" t="s">
        <v>2</v>
      </c>
      <c r="G86" s="8">
        <v>276733</v>
      </c>
      <c r="H86" s="8">
        <v>293997.35859392327</v>
      </c>
      <c r="I86" s="8">
        <v>318509.92461743183</v>
      </c>
      <c r="J86" s="8">
        <v>346127.98848968727</v>
      </c>
      <c r="K86" s="8">
        <v>375249.7025060989</v>
      </c>
      <c r="L86" s="8">
        <v>404684.42124639609</v>
      </c>
      <c r="M86" s="8">
        <v>433597.46544688399</v>
      </c>
      <c r="N86" s="8">
        <v>464576.22821979603</v>
      </c>
    </row>
    <row r="87" spans="1:14" x14ac:dyDescent="0.35">
      <c r="A87" s="3" t="s">
        <v>91</v>
      </c>
      <c r="B87" s="11"/>
      <c r="C87" s="11"/>
      <c r="D87" s="11"/>
      <c r="E87" s="11">
        <v>1895058</v>
      </c>
      <c r="F87" s="11">
        <v>2224583</v>
      </c>
      <c r="G87" s="8">
        <v>1895058</v>
      </c>
      <c r="H87" s="8">
        <v>2224583</v>
      </c>
      <c r="I87" s="8">
        <v>2232100.2074783873</v>
      </c>
      <c r="J87" s="8">
        <v>2236406.8222507886</v>
      </c>
      <c r="K87" s="8">
        <v>2238578.3586942269</v>
      </c>
      <c r="L87" s="8">
        <v>2240813.6968379971</v>
      </c>
      <c r="M87" s="8">
        <v>2242976.1187528167</v>
      </c>
      <c r="N87" s="8">
        <v>2245140.6274401979</v>
      </c>
    </row>
    <row r="88" spans="1:14" x14ac:dyDescent="0.35">
      <c r="A88" s="3" t="s">
        <v>92</v>
      </c>
      <c r="B88" s="11"/>
      <c r="C88" s="11"/>
      <c r="D88" s="11"/>
      <c r="E88" s="11">
        <v>1440985</v>
      </c>
      <c r="F88" s="11" t="s">
        <v>2</v>
      </c>
      <c r="G88" s="8">
        <v>1440985</v>
      </c>
      <c r="H88" s="8">
        <v>1389746.001452219</v>
      </c>
      <c r="I88" s="8">
        <v>1351457.0191103581</v>
      </c>
      <c r="J88" s="8">
        <v>1313911.0704852305</v>
      </c>
      <c r="K88" s="8">
        <v>1276486.4334873247</v>
      </c>
      <c r="L88" s="8">
        <v>1239638.0267187222</v>
      </c>
      <c r="M88" s="8">
        <v>1203653.9652940743</v>
      </c>
      <c r="N88" s="8">
        <v>1168714.4448150124</v>
      </c>
    </row>
    <row r="89" spans="1:14" x14ac:dyDescent="0.35">
      <c r="A89" s="3" t="s">
        <v>93</v>
      </c>
      <c r="B89" s="11"/>
      <c r="C89" s="11"/>
      <c r="D89" s="11"/>
      <c r="E89" s="11">
        <v>24282</v>
      </c>
      <c r="F89" s="11" t="s">
        <v>2</v>
      </c>
      <c r="G89" s="8">
        <v>24282</v>
      </c>
      <c r="H89" s="8">
        <v>23382.666666666668</v>
      </c>
      <c r="I89" s="8">
        <v>23382.666666666668</v>
      </c>
      <c r="J89" s="8">
        <v>22483.333333333336</v>
      </c>
      <c r="K89" s="8">
        <v>21584</v>
      </c>
      <c r="L89" s="8">
        <v>20684.666666666668</v>
      </c>
      <c r="M89" s="8">
        <v>19785.333333333336</v>
      </c>
      <c r="N89" s="8">
        <v>18925.101449275364</v>
      </c>
    </row>
    <row r="90" spans="1:14" x14ac:dyDescent="0.35">
      <c r="A90" s="3" t="s">
        <v>94</v>
      </c>
      <c r="B90" s="11"/>
      <c r="C90" s="11"/>
      <c r="D90" s="11"/>
      <c r="E90" s="11">
        <v>314409</v>
      </c>
      <c r="F90" s="11" t="s">
        <v>2</v>
      </c>
      <c r="G90" s="8">
        <v>314409</v>
      </c>
      <c r="H90" s="8">
        <v>318208.76395882765</v>
      </c>
      <c r="I90" s="8">
        <v>323715.20156017959</v>
      </c>
      <c r="J90" s="8">
        <v>329326.29367734666</v>
      </c>
      <c r="K90" s="8">
        <v>334848.83197343937</v>
      </c>
      <c r="L90" s="8">
        <v>340323.0681853097</v>
      </c>
      <c r="M90" s="8">
        <v>345137.17591280746</v>
      </c>
      <c r="N90" s="8">
        <v>350019.3825597688</v>
      </c>
    </row>
    <row r="91" spans="1:14" x14ac:dyDescent="0.35">
      <c r="A91" s="3" t="s">
        <v>95</v>
      </c>
      <c r="B91" s="11"/>
      <c r="C91" s="11"/>
      <c r="D91" s="11"/>
      <c r="E91" s="11">
        <v>1850</v>
      </c>
      <c r="F91" s="11" t="s">
        <v>2</v>
      </c>
      <c r="G91" s="8"/>
      <c r="H91" s="8"/>
      <c r="I91" s="8"/>
      <c r="J91" s="8"/>
      <c r="K91" s="8"/>
      <c r="L91" s="8"/>
      <c r="M91" s="8"/>
      <c r="N91" s="8"/>
    </row>
    <row r="92" spans="1:14" x14ac:dyDescent="0.35">
      <c r="A92" s="3" t="s">
        <v>96</v>
      </c>
      <c r="B92" s="11"/>
      <c r="C92" s="11"/>
      <c r="D92" s="11"/>
      <c r="E92" s="11">
        <v>22505</v>
      </c>
      <c r="F92" s="11" t="s">
        <v>2</v>
      </c>
      <c r="G92" s="8">
        <v>22505</v>
      </c>
      <c r="H92" s="8">
        <v>21956.923214669438</v>
      </c>
      <c r="I92" s="8">
        <v>21495.893918773727</v>
      </c>
      <c r="J92" s="8">
        <v>21234.751450469164</v>
      </c>
      <c r="K92" s="8">
        <v>21134.808036673592</v>
      </c>
      <c r="L92" s="8">
        <v>21107.404197407061</v>
      </c>
      <c r="M92" s="8">
        <v>21086.448320320895</v>
      </c>
      <c r="N92" s="8">
        <v>21065.513248672491</v>
      </c>
    </row>
    <row r="93" spans="1:14" x14ac:dyDescent="0.35">
      <c r="A93" s="3" t="s">
        <v>97</v>
      </c>
      <c r="B93" s="11"/>
      <c r="C93" s="11"/>
      <c r="D93" s="11"/>
      <c r="E93" s="11">
        <v>54627</v>
      </c>
      <c r="F93" s="11" t="s">
        <v>2</v>
      </c>
      <c r="G93" s="8">
        <v>54627</v>
      </c>
      <c r="H93" s="8">
        <v>53467.080400811166</v>
      </c>
      <c r="I93" s="8">
        <v>53050.030657282594</v>
      </c>
      <c r="J93" s="8">
        <v>52698.144936180361</v>
      </c>
      <c r="K93" s="8">
        <v>52339.742812835495</v>
      </c>
      <c r="L93" s="8">
        <v>51961.791482762732</v>
      </c>
      <c r="M93" s="8">
        <v>51486.09411905046</v>
      </c>
      <c r="N93" s="8">
        <v>51014.751647180543</v>
      </c>
    </row>
    <row r="94" spans="1:14" x14ac:dyDescent="0.35">
      <c r="A94" s="3" t="s">
        <v>98</v>
      </c>
      <c r="B94" s="11"/>
      <c r="C94" s="11"/>
      <c r="D94" s="11"/>
      <c r="E94" s="11">
        <v>2367421</v>
      </c>
      <c r="F94" s="11" t="s">
        <v>2</v>
      </c>
      <c r="G94" s="8">
        <v>2367421</v>
      </c>
      <c r="H94" s="8">
        <v>2445266.8272425076</v>
      </c>
      <c r="I94" s="8">
        <v>2530291.5914926431</v>
      </c>
      <c r="J94" s="8">
        <v>2620534.0367637863</v>
      </c>
      <c r="K94" s="8">
        <v>2714180.9263890628</v>
      </c>
      <c r="L94" s="8">
        <v>2811170.5856519113</v>
      </c>
      <c r="M94" s="8">
        <v>2911108.2963663456</v>
      </c>
      <c r="N94" s="8">
        <v>3014598.8138986295</v>
      </c>
    </row>
    <row r="95" spans="1:14" s="4" customFormat="1" x14ac:dyDescent="0.35">
      <c r="A95" s="3" t="s">
        <v>99</v>
      </c>
      <c r="B95" s="11"/>
      <c r="C95" s="11"/>
      <c r="D95" s="11"/>
      <c r="E95" s="11">
        <v>9106</v>
      </c>
      <c r="F95" s="11" t="s">
        <v>2</v>
      </c>
      <c r="G95" s="8"/>
      <c r="H95" s="8"/>
      <c r="I95" s="8"/>
      <c r="J95" s="8"/>
      <c r="K95" s="8"/>
      <c r="L95" s="8"/>
      <c r="M95" s="8"/>
      <c r="N95" s="8"/>
    </row>
    <row r="96" spans="1:14" x14ac:dyDescent="0.35">
      <c r="A96" s="3" t="s">
        <v>100</v>
      </c>
      <c r="B96" s="11"/>
      <c r="C96" s="11"/>
      <c r="D96" s="11"/>
      <c r="E96" s="11">
        <v>357339</v>
      </c>
      <c r="F96" s="11">
        <v>450018</v>
      </c>
      <c r="G96" s="8">
        <v>357339</v>
      </c>
      <c r="H96" s="8">
        <v>450018</v>
      </c>
      <c r="I96" s="8">
        <v>497961.8062953995</v>
      </c>
      <c r="J96" s="8">
        <v>528471.50121065369</v>
      </c>
      <c r="K96" s="8">
        <v>552443.40435835347</v>
      </c>
      <c r="L96" s="8">
        <v>573146.41162227595</v>
      </c>
      <c r="M96" s="8">
        <v>590580.52300242125</v>
      </c>
      <c r="N96" s="8">
        <v>608544.94955762802</v>
      </c>
    </row>
    <row r="97" spans="1:14" x14ac:dyDescent="0.35">
      <c r="A97" s="3" t="s">
        <v>101</v>
      </c>
      <c r="B97" s="11"/>
      <c r="C97" s="11"/>
      <c r="D97" s="11"/>
      <c r="E97" s="11">
        <v>1321</v>
      </c>
      <c r="F97" s="11" t="s">
        <v>2</v>
      </c>
      <c r="G97" s="8">
        <v>1321</v>
      </c>
      <c r="H97" s="8">
        <v>1427.5322580645161</v>
      </c>
      <c r="I97" s="8">
        <v>1550.0443548387095</v>
      </c>
      <c r="J97" s="8">
        <v>1688.5362903225805</v>
      </c>
      <c r="K97" s="8">
        <v>1832.3548387096773</v>
      </c>
      <c r="L97" s="8">
        <v>1992.1532258064515</v>
      </c>
      <c r="M97" s="8">
        <v>2162.6048387096771</v>
      </c>
      <c r="N97" s="8">
        <v>2347.6405468345697</v>
      </c>
    </row>
    <row r="98" spans="1:14" x14ac:dyDescent="0.35">
      <c r="A98" s="3" t="s">
        <v>102</v>
      </c>
      <c r="B98" s="11"/>
      <c r="C98" s="11"/>
      <c r="D98" s="11"/>
      <c r="E98" s="11">
        <v>633867</v>
      </c>
      <c r="F98" s="11" t="s">
        <v>2</v>
      </c>
      <c r="G98" s="8">
        <v>633867</v>
      </c>
      <c r="H98" s="8">
        <v>640240.69900693896</v>
      </c>
      <c r="I98" s="8">
        <v>650907.42668384104</v>
      </c>
      <c r="J98" s="8">
        <v>660599.66319026053</v>
      </c>
      <c r="K98" s="8">
        <v>670423.58769269125</v>
      </c>
      <c r="L98" s="8">
        <v>681274.67856400891</v>
      </c>
      <c r="M98" s="8">
        <v>691994.08143931534</v>
      </c>
      <c r="N98" s="8">
        <v>702882.14697245788</v>
      </c>
    </row>
    <row r="99" spans="1:14" x14ac:dyDescent="0.35">
      <c r="A99" s="3" t="s">
        <v>103</v>
      </c>
      <c r="B99" s="11"/>
      <c r="C99" s="11"/>
      <c r="D99" s="11"/>
      <c r="E99" s="11">
        <v>5726580</v>
      </c>
      <c r="F99" s="11">
        <v>6630337</v>
      </c>
      <c r="G99" s="8">
        <v>5726580</v>
      </c>
      <c r="H99" s="8">
        <v>6630337</v>
      </c>
      <c r="I99" s="8">
        <v>6740979.3263415406</v>
      </c>
      <c r="J99" s="8">
        <v>6833661.4375017444</v>
      </c>
      <c r="K99" s="8">
        <v>6904674.1107230233</v>
      </c>
      <c r="L99" s="8">
        <v>6956708.9553936031</v>
      </c>
      <c r="M99" s="8">
        <v>6989113.994116663</v>
      </c>
      <c r="N99" s="8">
        <v>7021669.9787167702</v>
      </c>
    </row>
    <row r="100" spans="1:14" x14ac:dyDescent="0.35">
      <c r="A100" s="3" t="s">
        <v>104</v>
      </c>
      <c r="B100" s="11"/>
      <c r="C100" s="11"/>
      <c r="D100" s="11"/>
      <c r="E100" s="11">
        <v>689267</v>
      </c>
      <c r="F100" s="11" t="s">
        <v>2</v>
      </c>
      <c r="G100" s="8">
        <v>689267</v>
      </c>
      <c r="H100" s="8">
        <v>690640.32335924555</v>
      </c>
      <c r="I100" s="8">
        <v>697546.88020842627</v>
      </c>
      <c r="J100" s="8">
        <v>707172.43297020707</v>
      </c>
      <c r="K100" s="8">
        <v>717636.72684401029</v>
      </c>
      <c r="L100" s="8">
        <v>729035.00349457096</v>
      </c>
      <c r="M100" s="8">
        <v>741241.29813949764</v>
      </c>
      <c r="N100" s="8">
        <v>753651.96380672709</v>
      </c>
    </row>
    <row r="101" spans="1:14" x14ac:dyDescent="0.35">
      <c r="A101" s="3" t="s">
        <v>105</v>
      </c>
      <c r="B101" s="11"/>
      <c r="C101" s="11"/>
      <c r="D101" s="11"/>
      <c r="E101" s="11">
        <v>215168</v>
      </c>
      <c r="F101" s="11">
        <v>118258</v>
      </c>
      <c r="G101" s="8">
        <v>215168</v>
      </c>
      <c r="H101" s="8">
        <v>118258</v>
      </c>
      <c r="I101" s="8">
        <v>120031.47458583712</v>
      </c>
      <c r="J101" s="8">
        <v>121322.59998008034</v>
      </c>
      <c r="K101" s="8">
        <v>122489.77284950698</v>
      </c>
      <c r="L101" s="8">
        <v>123562.1584940739</v>
      </c>
      <c r="M101" s="8">
        <v>124481.42631386739</v>
      </c>
      <c r="N101" s="8">
        <v>125407.53322853272</v>
      </c>
    </row>
    <row r="102" spans="1:14" x14ac:dyDescent="0.35">
      <c r="A102" s="3" t="s">
        <v>106</v>
      </c>
      <c r="B102" s="11"/>
      <c r="C102" s="11"/>
      <c r="D102" s="11"/>
      <c r="E102" s="11">
        <v>1</v>
      </c>
      <c r="F102" s="11" t="s">
        <v>2</v>
      </c>
      <c r="G102" s="8"/>
      <c r="H102" s="8"/>
      <c r="I102" s="8"/>
      <c r="J102" s="8"/>
      <c r="K102" s="8"/>
      <c r="L102" s="8"/>
      <c r="M102" s="8"/>
      <c r="N102" s="8"/>
    </row>
    <row r="103" spans="1:14" x14ac:dyDescent="0.35">
      <c r="A103" s="3" t="s">
        <v>107</v>
      </c>
      <c r="B103" s="11"/>
      <c r="C103" s="11"/>
      <c r="D103" s="11"/>
      <c r="E103" s="11">
        <v>270003</v>
      </c>
      <c r="F103" s="11" t="s">
        <v>2</v>
      </c>
      <c r="G103" s="8">
        <v>270003</v>
      </c>
      <c r="H103" s="8">
        <v>261275.46953061674</v>
      </c>
      <c r="I103" s="8">
        <v>253284.07574976052</v>
      </c>
      <c r="J103" s="8">
        <v>247010.33424213395</v>
      </c>
      <c r="K103" s="8">
        <v>243701.03507479181</v>
      </c>
      <c r="L103" s="8">
        <v>242739.41507626555</v>
      </c>
      <c r="M103" s="8">
        <v>243071.00817920564</v>
      </c>
      <c r="N103" s="8">
        <v>243403.05425343549</v>
      </c>
    </row>
    <row r="104" spans="1:14" x14ac:dyDescent="0.35">
      <c r="A104" s="3" t="s">
        <v>108</v>
      </c>
      <c r="B104" s="11"/>
      <c r="C104" s="11"/>
      <c r="D104" s="11"/>
      <c r="E104" s="11">
        <v>283059</v>
      </c>
      <c r="F104" s="11">
        <v>284459</v>
      </c>
      <c r="G104" s="8">
        <v>283059</v>
      </c>
      <c r="H104" s="8">
        <v>284459</v>
      </c>
      <c r="I104" s="8">
        <v>295178.160302267</v>
      </c>
      <c r="J104" s="8">
        <v>307903.58055415616</v>
      </c>
      <c r="K104" s="8">
        <v>322062.04362720402</v>
      </c>
      <c r="L104" s="8">
        <v>337424.26267002517</v>
      </c>
      <c r="M104" s="8">
        <v>354076.2202518892</v>
      </c>
      <c r="N104" s="8">
        <v>371549.95540574525</v>
      </c>
    </row>
    <row r="105" spans="1:14" x14ac:dyDescent="0.35">
      <c r="A105" s="3" t="s">
        <v>109</v>
      </c>
      <c r="B105" s="11"/>
      <c r="C105" s="11"/>
      <c r="D105" s="11"/>
      <c r="E105" s="11">
        <v>719531</v>
      </c>
      <c r="F105" s="11" t="s">
        <v>2</v>
      </c>
      <c r="G105" s="8">
        <v>719531</v>
      </c>
      <c r="H105" s="8">
        <v>698734.97881556151</v>
      </c>
      <c r="I105" s="8">
        <v>688067.80991100962</v>
      </c>
      <c r="J105" s="8">
        <v>680673.03943534417</v>
      </c>
      <c r="K105" s="8">
        <v>675714.85999763745</v>
      </c>
      <c r="L105" s="8">
        <v>673136.60669002996</v>
      </c>
      <c r="M105" s="8">
        <v>669864.20826114353</v>
      </c>
      <c r="N105" s="8">
        <v>666607.71832894394</v>
      </c>
    </row>
    <row r="106" spans="1:14" x14ac:dyDescent="0.35">
      <c r="A106" s="3" t="s">
        <v>110</v>
      </c>
      <c r="B106" s="11"/>
      <c r="C106" s="11"/>
      <c r="D106" s="11"/>
      <c r="E106" s="11">
        <v>7101638</v>
      </c>
      <c r="F106" s="11">
        <v>7753402</v>
      </c>
      <c r="G106" s="8">
        <v>7101638</v>
      </c>
      <c r="H106" s="8">
        <v>7753402</v>
      </c>
      <c r="I106" s="8">
        <v>8025484.7472973214</v>
      </c>
      <c r="J106" s="8">
        <v>8353179.7359970929</v>
      </c>
      <c r="K106" s="8">
        <v>8727188.0864714552</v>
      </c>
      <c r="L106" s="8">
        <v>9132803.2563863732</v>
      </c>
      <c r="M106" s="8">
        <v>9550854.5596377738</v>
      </c>
      <c r="N106" s="8">
        <v>9988042.0346914064</v>
      </c>
    </row>
    <row r="107" spans="1:14" x14ac:dyDescent="0.35">
      <c r="A107" s="3" t="s">
        <v>111</v>
      </c>
      <c r="B107" s="11"/>
      <c r="C107" s="11"/>
      <c r="D107" s="11"/>
      <c r="E107" s="11">
        <v>0</v>
      </c>
      <c r="F107" s="11" t="s">
        <v>2</v>
      </c>
      <c r="G107" s="8"/>
      <c r="H107" s="8"/>
      <c r="I107" s="8"/>
      <c r="J107" s="8"/>
      <c r="K107" s="8"/>
      <c r="L107" s="8"/>
      <c r="M107" s="8"/>
      <c r="N107" s="8"/>
    </row>
    <row r="108" spans="1:14" x14ac:dyDescent="0.35">
      <c r="A108" s="3" t="s">
        <v>112</v>
      </c>
      <c r="B108" s="11"/>
      <c r="C108" s="11"/>
      <c r="D108" s="11"/>
      <c r="E108" s="11">
        <v>252345</v>
      </c>
      <c r="F108" s="11" t="s">
        <v>2</v>
      </c>
      <c r="G108" s="8">
        <v>252345</v>
      </c>
      <c r="H108" s="8">
        <v>263403.94422310754</v>
      </c>
      <c r="I108" s="8">
        <v>274563.42430278886</v>
      </c>
      <c r="J108" s="8">
        <v>286929.33466135454</v>
      </c>
      <c r="K108" s="8">
        <v>299094.17330677289</v>
      </c>
      <c r="L108" s="8">
        <v>311057.94023904379</v>
      </c>
      <c r="M108" s="8">
        <v>322720.09960159363</v>
      </c>
      <c r="N108" s="8">
        <v>334819.4957081821</v>
      </c>
    </row>
    <row r="109" spans="1:14" x14ac:dyDescent="0.35">
      <c r="A109" s="3" t="s">
        <v>113</v>
      </c>
      <c r="B109" s="11"/>
      <c r="C109" s="11"/>
      <c r="D109" s="11"/>
      <c r="E109" s="11">
        <v>5664</v>
      </c>
      <c r="F109" s="11" t="s">
        <v>2</v>
      </c>
      <c r="G109" s="8">
        <v>5664</v>
      </c>
      <c r="H109" s="8">
        <v>6396.7537104468038</v>
      </c>
      <c r="I109" s="8">
        <v>7186.1768839994247</v>
      </c>
      <c r="J109" s="8">
        <v>7974.1582459907258</v>
      </c>
      <c r="K109" s="8">
        <v>8753.6768009916668</v>
      </c>
      <c r="L109" s="8">
        <v>9516.645866767014</v>
      </c>
      <c r="M109" s="8">
        <v>10250.277201642448</v>
      </c>
      <c r="N109" s="8">
        <v>11040.463644593365</v>
      </c>
    </row>
    <row r="110" spans="1:14" x14ac:dyDescent="0.35">
      <c r="A110" s="3" t="s">
        <v>114</v>
      </c>
      <c r="B110" s="11"/>
      <c r="C110" s="11"/>
      <c r="D110" s="11"/>
      <c r="E110" s="11">
        <v>1596</v>
      </c>
      <c r="F110" s="11" t="s">
        <v>2</v>
      </c>
      <c r="G110" s="8"/>
      <c r="H110" s="8"/>
      <c r="I110" s="8"/>
      <c r="J110" s="8"/>
      <c r="K110" s="8"/>
      <c r="L110" s="8"/>
      <c r="M110" s="8"/>
      <c r="N110" s="8"/>
    </row>
    <row r="111" spans="1:14" x14ac:dyDescent="0.35">
      <c r="A111" s="3" t="s">
        <v>115</v>
      </c>
      <c r="B111" s="11"/>
      <c r="C111" s="11"/>
      <c r="D111" s="11"/>
      <c r="E111" s="11">
        <v>87124</v>
      </c>
      <c r="F111" s="11" t="s">
        <v>2</v>
      </c>
      <c r="G111" s="8"/>
      <c r="H111" s="8"/>
      <c r="I111" s="8"/>
      <c r="J111" s="8"/>
      <c r="K111" s="8"/>
      <c r="L111" s="8"/>
      <c r="M111" s="8"/>
      <c r="N111" s="8"/>
    </row>
    <row r="112" spans="1:14" x14ac:dyDescent="0.35">
      <c r="A112" s="3" t="s">
        <v>116</v>
      </c>
      <c r="B112" s="11"/>
      <c r="C112" s="11"/>
      <c r="D112" s="11"/>
      <c r="E112" s="11">
        <v>72325</v>
      </c>
      <c r="F112" s="11" t="s">
        <v>2</v>
      </c>
      <c r="G112" s="8">
        <v>72325</v>
      </c>
      <c r="H112" s="8">
        <v>74589.527925531904</v>
      </c>
      <c r="I112" s="8">
        <v>77002.692819148928</v>
      </c>
      <c r="J112" s="8">
        <v>79507.662898936163</v>
      </c>
      <c r="K112" s="8">
        <v>82100.066489361692</v>
      </c>
      <c r="L112" s="8">
        <v>84784.275265957433</v>
      </c>
      <c r="M112" s="8">
        <v>87555.917553191481</v>
      </c>
      <c r="N112" s="8">
        <v>90418.166275926531</v>
      </c>
    </row>
    <row r="113" spans="1:14" x14ac:dyDescent="0.35">
      <c r="A113" s="3" t="s">
        <v>117</v>
      </c>
      <c r="B113" s="11"/>
      <c r="C113" s="11"/>
      <c r="D113" s="11"/>
      <c r="E113" s="11"/>
      <c r="F113" s="11" t="s">
        <v>2</v>
      </c>
      <c r="G113" s="8"/>
      <c r="H113" s="8"/>
      <c r="I113" s="8"/>
      <c r="J113" s="8"/>
      <c r="K113" s="8"/>
      <c r="L113" s="8"/>
      <c r="M113" s="8"/>
      <c r="N113" s="8"/>
    </row>
    <row r="114" spans="1:14" x14ac:dyDescent="0.35">
      <c r="A114" s="3" t="s">
        <v>118</v>
      </c>
      <c r="B114" s="11"/>
      <c r="C114" s="11"/>
      <c r="D114" s="11"/>
      <c r="E114" s="11">
        <v>205899</v>
      </c>
      <c r="F114" s="11" t="s">
        <v>2</v>
      </c>
      <c r="G114" s="8">
        <v>205899</v>
      </c>
      <c r="H114" s="8">
        <v>213400.74651162789</v>
      </c>
      <c r="I114" s="8">
        <v>220540.70666666667</v>
      </c>
      <c r="J114" s="8">
        <v>225579.11372093021</v>
      </c>
      <c r="K114" s="8">
        <v>230144.00627906976</v>
      </c>
      <c r="L114" s="8">
        <v>234506.72410852712</v>
      </c>
      <c r="M114" s="8">
        <v>238582.14100775192</v>
      </c>
      <c r="N114" s="8">
        <v>242728.38326588969</v>
      </c>
    </row>
    <row r="115" spans="1:14" x14ac:dyDescent="0.35">
      <c r="A115" s="3" t="s">
        <v>119</v>
      </c>
      <c r="B115" s="11"/>
      <c r="C115" s="11"/>
      <c r="D115" s="11"/>
      <c r="E115" s="11">
        <v>203819</v>
      </c>
      <c r="F115" s="11">
        <v>207638</v>
      </c>
      <c r="G115" s="8">
        <v>203819</v>
      </c>
      <c r="H115" s="8">
        <v>207638</v>
      </c>
      <c r="I115" s="8">
        <v>208800.83924795702</v>
      </c>
      <c r="J115" s="8">
        <v>209761.96148351333</v>
      </c>
      <c r="K115" s="8">
        <v>211268.90622321275</v>
      </c>
      <c r="L115" s="8">
        <v>213096.22504143091</v>
      </c>
      <c r="M115" s="8">
        <v>215148.99228527342</v>
      </c>
      <c r="N115" s="8">
        <v>217221.53394490661</v>
      </c>
    </row>
    <row r="116" spans="1:14" x14ac:dyDescent="0.35">
      <c r="A116" s="3" t="s">
        <v>120</v>
      </c>
      <c r="B116" s="11"/>
      <c r="C116" s="11"/>
      <c r="D116" s="11"/>
      <c r="E116" s="11">
        <v>1231099</v>
      </c>
      <c r="F116" s="11" t="s">
        <v>2</v>
      </c>
      <c r="G116" s="8">
        <v>1231099</v>
      </c>
      <c r="H116" s="8">
        <v>1249024.4203387231</v>
      </c>
      <c r="I116" s="8">
        <v>1261062.7552609395</v>
      </c>
      <c r="J116" s="8">
        <v>1266817.7586328452</v>
      </c>
      <c r="K116" s="8">
        <v>1277327.7156103915</v>
      </c>
      <c r="L116" s="8">
        <v>1286913.0982757299</v>
      </c>
      <c r="M116" s="8">
        <v>1295196.5293585714</v>
      </c>
      <c r="N116" s="8">
        <v>1303533.2781289835</v>
      </c>
    </row>
    <row r="117" spans="1:14" x14ac:dyDescent="0.35">
      <c r="A117" s="3" t="s">
        <v>121</v>
      </c>
      <c r="B117" s="11"/>
      <c r="C117" s="11"/>
      <c r="D117" s="11"/>
      <c r="E117" s="11">
        <v>862513</v>
      </c>
      <c r="F117" s="11" t="s">
        <v>2</v>
      </c>
      <c r="G117" s="8">
        <v>862513</v>
      </c>
      <c r="H117" s="8">
        <v>990190.76743557153</v>
      </c>
      <c r="I117" s="8">
        <v>1143921.8900457015</v>
      </c>
      <c r="J117" s="8">
        <v>1306376.3383812434</v>
      </c>
      <c r="K117" s="8">
        <v>1477180.9220368317</v>
      </c>
      <c r="L117" s="8">
        <v>1639868.6143757266</v>
      </c>
      <c r="M117" s="8">
        <v>1798101.3462505746</v>
      </c>
      <c r="N117" s="8">
        <v>1971602.1290028451</v>
      </c>
    </row>
    <row r="118" spans="1:14" x14ac:dyDescent="0.35">
      <c r="A118" s="3" t="s">
        <v>122</v>
      </c>
      <c r="B118" s="11"/>
      <c r="C118" s="11"/>
      <c r="D118" s="11"/>
      <c r="E118" s="11">
        <v>1500000</v>
      </c>
      <c r="F118" s="11" t="s">
        <v>2</v>
      </c>
      <c r="G118" s="8">
        <v>1500000</v>
      </c>
      <c r="H118" s="8">
        <v>1538113.3340784621</v>
      </c>
      <c r="I118" s="8">
        <v>1598468.7604783727</v>
      </c>
      <c r="J118" s="8">
        <v>1669945.2330390075</v>
      </c>
      <c r="K118" s="8">
        <v>1743210.0145300101</v>
      </c>
      <c r="L118" s="8">
        <v>1818486.6435676764</v>
      </c>
      <c r="M118" s="8">
        <v>1895886.8894601543</v>
      </c>
      <c r="N118" s="8">
        <v>1976581.5219709817</v>
      </c>
    </row>
    <row r="119" spans="1:14" x14ac:dyDescent="0.35">
      <c r="A119" s="3" t="s">
        <v>123</v>
      </c>
      <c r="B119" s="11"/>
      <c r="C119" s="11"/>
      <c r="D119" s="11"/>
      <c r="E119" s="11"/>
      <c r="F119" s="11"/>
      <c r="G119" s="8"/>
      <c r="H119" s="8"/>
      <c r="I119" s="8"/>
      <c r="J119" s="8"/>
      <c r="K119" s="8"/>
      <c r="L119" s="8"/>
      <c r="M119" s="8"/>
      <c r="N119" s="8"/>
    </row>
    <row r="120" spans="1:14" x14ac:dyDescent="0.35">
      <c r="A120" s="3" t="s">
        <v>124</v>
      </c>
      <c r="B120" s="11"/>
      <c r="C120" s="11"/>
      <c r="D120" s="11"/>
      <c r="E120" s="11">
        <v>145584</v>
      </c>
      <c r="F120" s="11">
        <v>271156</v>
      </c>
      <c r="G120" s="8">
        <v>145584</v>
      </c>
      <c r="H120" s="8">
        <v>271156</v>
      </c>
      <c r="I120" s="8">
        <v>274789.50547678617</v>
      </c>
      <c r="J120" s="8">
        <v>277141.48412566027</v>
      </c>
      <c r="K120" s="8">
        <v>279387.92527105921</v>
      </c>
      <c r="L120" s="8">
        <v>281845.4414234084</v>
      </c>
      <c r="M120" s="8">
        <v>284423.57186544343</v>
      </c>
      <c r="N120" s="8">
        <v>287025.28529162245</v>
      </c>
    </row>
    <row r="121" spans="1:14" x14ac:dyDescent="0.35">
      <c r="A121" s="3" t="s">
        <v>125</v>
      </c>
      <c r="B121" s="11"/>
      <c r="C121" s="11"/>
      <c r="D121" s="11"/>
      <c r="E121" s="11">
        <v>335874</v>
      </c>
      <c r="F121" s="11">
        <v>786922</v>
      </c>
      <c r="G121" s="8">
        <v>335874</v>
      </c>
      <c r="H121" s="8">
        <v>786922</v>
      </c>
      <c r="I121" s="8">
        <v>807885.32808044425</v>
      </c>
      <c r="J121" s="8">
        <v>828021.93336334988</v>
      </c>
      <c r="K121" s="8">
        <v>846918.45444994746</v>
      </c>
      <c r="L121" s="8">
        <v>864988.25273900642</v>
      </c>
      <c r="M121" s="8">
        <v>882349.43148731801</v>
      </c>
      <c r="N121" s="8">
        <v>900059.06644480512</v>
      </c>
    </row>
    <row r="122" spans="1:14" x14ac:dyDescent="0.35">
      <c r="A122" s="3" t="s">
        <v>126</v>
      </c>
      <c r="B122" s="11"/>
      <c r="C122" s="11"/>
      <c r="D122" s="11"/>
      <c r="E122" s="11">
        <v>0</v>
      </c>
      <c r="F122" s="11" t="s">
        <v>2</v>
      </c>
      <c r="G122" s="8">
        <v>0</v>
      </c>
      <c r="H122" s="8">
        <v>0</v>
      </c>
      <c r="I122" s="8">
        <v>0</v>
      </c>
      <c r="J122" s="8">
        <v>0</v>
      </c>
      <c r="K122" s="8">
        <v>0</v>
      </c>
      <c r="L122" s="8">
        <v>0</v>
      </c>
      <c r="M122" s="8">
        <v>0</v>
      </c>
      <c r="N122" s="8">
        <v>0</v>
      </c>
    </row>
    <row r="123" spans="1:14" x14ac:dyDescent="0.35">
      <c r="A123" s="3" t="s">
        <v>127</v>
      </c>
      <c r="B123" s="11"/>
      <c r="C123" s="11"/>
      <c r="D123" s="11"/>
      <c r="E123" s="11">
        <v>3060590</v>
      </c>
      <c r="F123" s="11">
        <v>29837630</v>
      </c>
      <c r="G123" s="8">
        <v>3060590</v>
      </c>
      <c r="H123" s="8">
        <v>29837630</v>
      </c>
      <c r="I123" s="8">
        <v>30257093.499393187</v>
      </c>
      <c r="J123" s="8">
        <v>30498011.576916408</v>
      </c>
      <c r="K123" s="8">
        <v>30677296.011294119</v>
      </c>
      <c r="L123" s="8">
        <v>30826724.340359133</v>
      </c>
      <c r="M123" s="8">
        <v>30957825.159232199</v>
      </c>
      <c r="N123" s="8">
        <v>31089483.527604178</v>
      </c>
    </row>
    <row r="124" spans="1:14" x14ac:dyDescent="0.35">
      <c r="A124" s="3" t="s">
        <v>128</v>
      </c>
      <c r="B124" s="11"/>
      <c r="C124" s="11"/>
      <c r="D124" s="11"/>
      <c r="E124" s="11">
        <v>6127</v>
      </c>
      <c r="F124" s="11" t="s">
        <v>2</v>
      </c>
      <c r="G124" s="8"/>
      <c r="H124" s="8"/>
      <c r="I124" s="8"/>
      <c r="J124" s="8"/>
      <c r="K124" s="8"/>
      <c r="L124" s="8"/>
      <c r="M124" s="8"/>
      <c r="N124" s="8"/>
    </row>
    <row r="125" spans="1:14" x14ac:dyDescent="0.35">
      <c r="A125" s="3" t="s">
        <v>129</v>
      </c>
      <c r="B125" s="11"/>
      <c r="C125" s="11"/>
      <c r="D125" s="11"/>
      <c r="E125" s="11">
        <v>2397</v>
      </c>
      <c r="F125" s="11" t="s">
        <v>2</v>
      </c>
      <c r="G125" s="8"/>
      <c r="H125" s="8"/>
      <c r="I125" s="8"/>
      <c r="J125" s="8"/>
      <c r="K125" s="8"/>
      <c r="L125" s="8"/>
      <c r="M125" s="8"/>
      <c r="N125" s="8"/>
    </row>
    <row r="126" spans="1:14" x14ac:dyDescent="0.35">
      <c r="A126" s="3" t="s">
        <v>130</v>
      </c>
      <c r="B126" s="11"/>
      <c r="C126" s="11"/>
      <c r="D126" s="11"/>
      <c r="E126" s="11">
        <v>589</v>
      </c>
      <c r="F126" s="11" t="s">
        <v>2</v>
      </c>
      <c r="G126" s="8"/>
      <c r="H126" s="8"/>
      <c r="I126" s="8"/>
      <c r="J126" s="8"/>
      <c r="K126" s="8"/>
      <c r="L126" s="8"/>
      <c r="M126" s="8"/>
      <c r="N126" s="8"/>
    </row>
    <row r="127" spans="1:14" x14ac:dyDescent="0.35">
      <c r="A127" s="3" t="s">
        <v>131</v>
      </c>
      <c r="B127" s="11"/>
      <c r="C127" s="11"/>
      <c r="D127" s="11"/>
      <c r="E127" s="11">
        <v>15251</v>
      </c>
      <c r="F127" s="11" t="s">
        <v>2</v>
      </c>
      <c r="G127" s="8"/>
      <c r="H127" s="8"/>
      <c r="I127" s="8"/>
      <c r="J127" s="8"/>
      <c r="K127" s="8"/>
      <c r="L127" s="8"/>
      <c r="M127" s="8"/>
      <c r="N127" s="8"/>
    </row>
    <row r="128" spans="1:14" x14ac:dyDescent="0.35">
      <c r="A128" s="3" t="s">
        <v>132</v>
      </c>
      <c r="B128" s="11"/>
      <c r="C128" s="11"/>
      <c r="D128" s="11"/>
      <c r="E128" s="11"/>
      <c r="F128" s="11"/>
      <c r="G128" s="8"/>
      <c r="H128" s="8"/>
      <c r="I128" s="8"/>
      <c r="J128" s="8"/>
      <c r="K128" s="8"/>
      <c r="L128" s="8"/>
      <c r="M128" s="8"/>
      <c r="N128" s="8"/>
    </row>
    <row r="129" spans="1:14" x14ac:dyDescent="0.35">
      <c r="A129" s="3" t="s">
        <v>133</v>
      </c>
      <c r="B129" s="11"/>
      <c r="C129" s="11"/>
      <c r="D129" s="11">
        <v>750233</v>
      </c>
      <c r="E129" s="11">
        <v>815516</v>
      </c>
      <c r="F129" s="11">
        <v>750466</v>
      </c>
      <c r="G129" s="8">
        <v>815516</v>
      </c>
      <c r="H129" s="8">
        <v>750466</v>
      </c>
      <c r="I129" s="8">
        <v>732898.58975870721</v>
      </c>
      <c r="J129" s="8">
        <v>718166.21867016039</v>
      </c>
      <c r="K129" s="8">
        <v>706596.63692542852</v>
      </c>
      <c r="L129" s="8">
        <v>696944.39379844954</v>
      </c>
      <c r="M129" s="8">
        <v>688226.23871601699</v>
      </c>
      <c r="N129" s="8">
        <v>679617.14000697329</v>
      </c>
    </row>
    <row r="130" spans="1:14" x14ac:dyDescent="0.35">
      <c r="A130" s="3" t="s">
        <v>134</v>
      </c>
      <c r="B130" s="11"/>
      <c r="C130" s="11"/>
      <c r="D130" s="11"/>
      <c r="E130" s="11">
        <v>49560</v>
      </c>
      <c r="F130" s="11" t="s">
        <v>2</v>
      </c>
      <c r="G130" s="8">
        <v>49560</v>
      </c>
      <c r="H130" s="8">
        <v>50407.53284671533</v>
      </c>
      <c r="I130" s="8">
        <v>51751.182481751828</v>
      </c>
      <c r="J130" s="8">
        <v>53156.846715328473</v>
      </c>
      <c r="K130" s="8">
        <v>54531.503649635037</v>
      </c>
      <c r="L130" s="8">
        <v>55895.824817518253</v>
      </c>
      <c r="M130" s="8">
        <v>57270.481751824824</v>
      </c>
      <c r="N130" s="8">
        <v>58678.94589254092</v>
      </c>
    </row>
    <row r="131" spans="1:14" x14ac:dyDescent="0.35">
      <c r="A131" s="3" t="s">
        <v>135</v>
      </c>
      <c r="B131" s="11"/>
      <c r="C131" s="11"/>
      <c r="D131" s="11"/>
      <c r="E131" s="11">
        <v>7998</v>
      </c>
      <c r="F131" s="11" t="s">
        <v>2</v>
      </c>
      <c r="G131" s="8"/>
      <c r="H131" s="8"/>
      <c r="I131" s="8"/>
      <c r="J131" s="8"/>
      <c r="K131" s="8"/>
      <c r="L131" s="8"/>
      <c r="M131" s="8"/>
      <c r="N131" s="8"/>
    </row>
    <row r="132" spans="1:14" x14ac:dyDescent="0.35">
      <c r="A132" s="3" t="s">
        <v>136</v>
      </c>
      <c r="B132" s="11"/>
      <c r="C132" s="11"/>
      <c r="D132" s="11"/>
      <c r="E132" s="11">
        <v>333604</v>
      </c>
      <c r="F132" s="11" t="s">
        <v>2</v>
      </c>
      <c r="G132" s="8">
        <v>333604</v>
      </c>
      <c r="H132" s="8">
        <v>328859.83492850774</v>
      </c>
      <c r="I132" s="8">
        <v>328536.6629209129</v>
      </c>
      <c r="J132" s="8">
        <v>328530.19948076102</v>
      </c>
      <c r="K132" s="8">
        <v>328129.46619134344</v>
      </c>
      <c r="L132" s="8">
        <v>327289.21897159686</v>
      </c>
      <c r="M132" s="8">
        <v>325802.62773666059</v>
      </c>
      <c r="N132" s="8">
        <v>324322.78879716119</v>
      </c>
    </row>
    <row r="133" spans="1:14" x14ac:dyDescent="0.35">
      <c r="A133" s="6" t="s">
        <v>138</v>
      </c>
      <c r="B133" s="11"/>
      <c r="C133" s="11"/>
      <c r="D133" s="11"/>
      <c r="E133" s="11">
        <v>2611</v>
      </c>
      <c r="F133" s="11" t="s">
        <v>2</v>
      </c>
      <c r="G133" s="8"/>
      <c r="H133" s="8"/>
      <c r="I133" s="8"/>
      <c r="J133" s="8"/>
      <c r="K133" s="8"/>
      <c r="L133" s="8"/>
      <c r="M133" s="8"/>
      <c r="N133" s="8"/>
    </row>
    <row r="134" spans="1:14" x14ac:dyDescent="0.35">
      <c r="A134" s="6" t="s">
        <v>139</v>
      </c>
      <c r="B134" s="11"/>
      <c r="C134" s="11"/>
      <c r="D134" s="11"/>
      <c r="E134" s="11">
        <v>115639</v>
      </c>
      <c r="F134" s="11">
        <v>120690</v>
      </c>
      <c r="G134" s="8">
        <v>115639</v>
      </c>
      <c r="H134" s="8">
        <v>120690</v>
      </c>
      <c r="I134" s="8">
        <v>122887.34185176602</v>
      </c>
      <c r="J134" s="8">
        <v>126423.06464960772</v>
      </c>
      <c r="K134" s="8">
        <v>130665.93200701776</v>
      </c>
      <c r="L134" s="8">
        <v>135404.20007282597</v>
      </c>
      <c r="M134" s="8">
        <v>140569.95100797774</v>
      </c>
      <c r="N134" s="8">
        <v>145932.77842014923</v>
      </c>
    </row>
    <row r="135" spans="1:14" x14ac:dyDescent="0.35">
      <c r="A135" s="6" t="s">
        <v>140</v>
      </c>
      <c r="B135" s="11"/>
      <c r="C135" s="11"/>
      <c r="D135" s="11"/>
      <c r="E135" s="11">
        <v>5622360</v>
      </c>
      <c r="F135" s="11" t="s">
        <v>2</v>
      </c>
      <c r="G135" s="8">
        <v>5622360</v>
      </c>
      <c r="H135" s="8">
        <v>5770313.5809861859</v>
      </c>
      <c r="I135" s="8">
        <v>5915335.1550320964</v>
      </c>
      <c r="J135" s="8">
        <v>5997358.6481451606</v>
      </c>
      <c r="K135" s="8">
        <v>6073989.8591226442</v>
      </c>
      <c r="L135" s="8">
        <v>6146422.5749548823</v>
      </c>
      <c r="M135" s="8">
        <v>6216103.3845831035</v>
      </c>
      <c r="N135" s="8">
        <v>6286574.1521374565</v>
      </c>
    </row>
    <row r="136" spans="1:14" x14ac:dyDescent="0.35">
      <c r="A136" s="6" t="s">
        <v>141</v>
      </c>
      <c r="B136" s="11"/>
      <c r="C136" s="11"/>
      <c r="D136" s="11"/>
      <c r="E136" s="11">
        <v>172242</v>
      </c>
      <c r="F136" s="11" t="s">
        <v>2</v>
      </c>
      <c r="G136" s="8"/>
      <c r="H136" s="8"/>
      <c r="I136" s="8"/>
      <c r="J136" s="8"/>
      <c r="K136" s="8"/>
      <c r="L136" s="8"/>
      <c r="M136" s="8"/>
      <c r="N136" s="8"/>
    </row>
    <row r="137" spans="1:14" x14ac:dyDescent="0.35">
      <c r="A137" s="6" t="s">
        <v>142</v>
      </c>
      <c r="B137" s="11"/>
      <c r="C137" s="11"/>
      <c r="D137" s="11"/>
      <c r="E137" s="11">
        <v>899659</v>
      </c>
      <c r="F137" s="11">
        <v>1021663</v>
      </c>
      <c r="G137" s="8">
        <v>899659</v>
      </c>
      <c r="H137" s="8">
        <v>1021663</v>
      </c>
      <c r="I137" s="8">
        <v>1123632.7318422319</v>
      </c>
      <c r="J137" s="8">
        <v>1218476.8679653679</v>
      </c>
      <c r="K137" s="8">
        <v>1315778.106060606</v>
      </c>
      <c r="L137" s="8">
        <v>1415782.1563251563</v>
      </c>
      <c r="M137" s="8">
        <v>1519471.8595478595</v>
      </c>
      <c r="N137" s="8">
        <v>1630755.6368351204</v>
      </c>
    </row>
    <row r="138" spans="1:14" x14ac:dyDescent="0.35">
      <c r="A138" s="6" t="s">
        <v>143</v>
      </c>
      <c r="B138" s="11"/>
      <c r="C138" s="11"/>
      <c r="D138" s="11"/>
      <c r="E138" s="11">
        <v>359899</v>
      </c>
      <c r="F138" s="11" t="s">
        <v>2</v>
      </c>
      <c r="G138" s="8">
        <v>359899</v>
      </c>
      <c r="H138" s="8">
        <v>374505.51889689057</v>
      </c>
      <c r="I138" s="8">
        <v>388837.45399058412</v>
      </c>
      <c r="J138" s="8">
        <v>407428.78661679605</v>
      </c>
      <c r="K138" s="8">
        <v>428076.14918401907</v>
      </c>
      <c r="L138" s="8">
        <v>450464.77489346662</v>
      </c>
      <c r="M138" s="8">
        <v>473998.61597722326</v>
      </c>
      <c r="N138" s="8">
        <v>498761.94648395752</v>
      </c>
    </row>
    <row r="139" spans="1:14" x14ac:dyDescent="0.35">
      <c r="A139" s="6" t="s">
        <v>144</v>
      </c>
      <c r="B139" s="11"/>
      <c r="C139" s="11"/>
      <c r="D139" s="11"/>
      <c r="E139" s="11">
        <v>20262</v>
      </c>
      <c r="F139" s="11" t="s">
        <v>2</v>
      </c>
      <c r="G139" s="8">
        <v>20262</v>
      </c>
      <c r="H139" s="8">
        <v>20347.471131030845</v>
      </c>
      <c r="I139" s="8">
        <v>20587.858687055101</v>
      </c>
      <c r="J139" s="8">
        <v>20903.033482731345</v>
      </c>
      <c r="K139" s="8">
        <v>21212.866332718164</v>
      </c>
      <c r="L139" s="8">
        <v>21506.6733456367</v>
      </c>
      <c r="M139" s="8">
        <v>21784.45452148695</v>
      </c>
      <c r="N139" s="8">
        <v>22065.823531699894</v>
      </c>
    </row>
    <row r="140" spans="1:14" x14ac:dyDescent="0.35">
      <c r="A140" s="6" t="s">
        <v>145</v>
      </c>
      <c r="B140" s="11"/>
      <c r="C140" s="11"/>
      <c r="D140" s="11"/>
      <c r="E140" s="11">
        <v>297802</v>
      </c>
      <c r="F140" s="14" t="s">
        <v>5</v>
      </c>
      <c r="G140" s="8">
        <v>297802</v>
      </c>
      <c r="H140" s="8">
        <v>306274.83294432104</v>
      </c>
      <c r="I140" s="8">
        <v>313591.51518089074</v>
      </c>
      <c r="J140" s="8">
        <v>319219.51668674476</v>
      </c>
      <c r="K140" s="8">
        <v>324174.848689907</v>
      </c>
      <c r="L140" s="8">
        <v>328552.80603659229</v>
      </c>
      <c r="M140" s="8">
        <v>332373.00825396227</v>
      </c>
      <c r="N140" s="8">
        <v>336237.62934316497</v>
      </c>
    </row>
    <row r="141" spans="1:14" x14ac:dyDescent="0.35">
      <c r="A141" s="6" t="s">
        <v>146</v>
      </c>
      <c r="B141" s="11"/>
      <c r="C141" s="11"/>
      <c r="D141" s="11"/>
      <c r="E141" s="11">
        <v>265358</v>
      </c>
      <c r="F141" s="11" t="s">
        <v>2</v>
      </c>
      <c r="G141" s="8"/>
      <c r="H141" s="8"/>
      <c r="I141" s="8"/>
      <c r="J141" s="8"/>
      <c r="K141" s="8"/>
      <c r="L141" s="8"/>
      <c r="M141" s="8"/>
      <c r="N141" s="8"/>
    </row>
    <row r="142" spans="1:14" x14ac:dyDescent="0.35">
      <c r="A142" s="6" t="s">
        <v>147</v>
      </c>
      <c r="B142" s="11"/>
      <c r="C142" s="11"/>
      <c r="D142" s="11"/>
      <c r="E142" s="11">
        <v>498180</v>
      </c>
      <c r="F142" s="11">
        <v>597426</v>
      </c>
      <c r="G142" s="8">
        <v>498180</v>
      </c>
      <c r="H142" s="8">
        <v>597426</v>
      </c>
      <c r="I142" s="8">
        <v>621345.18739573681</v>
      </c>
      <c r="J142" s="8">
        <v>645448.93642261357</v>
      </c>
      <c r="K142" s="8">
        <v>670696.9675625579</v>
      </c>
      <c r="L142" s="8">
        <v>697679.87803521776</v>
      </c>
      <c r="M142" s="8">
        <v>726545.31714550511</v>
      </c>
      <c r="N142" s="8">
        <v>756605.01970133733</v>
      </c>
    </row>
    <row r="143" spans="1:14" x14ac:dyDescent="0.35">
      <c r="A143" s="6" t="s">
        <v>148</v>
      </c>
      <c r="B143" s="11"/>
      <c r="C143" s="11"/>
      <c r="D143" s="11"/>
      <c r="E143" s="11">
        <v>1357349</v>
      </c>
      <c r="F143" s="11" t="s">
        <v>2</v>
      </c>
      <c r="G143" s="8">
        <v>1357349</v>
      </c>
      <c r="H143" s="8">
        <v>1331231.8763745364</v>
      </c>
      <c r="I143" s="8">
        <v>1305844.0267072013</v>
      </c>
      <c r="J143" s="8">
        <v>1280261.7039843651</v>
      </c>
      <c r="K143" s="8">
        <v>1251668.0875427583</v>
      </c>
      <c r="L143" s="8">
        <v>1222333.0425770546</v>
      </c>
      <c r="M143" s="8">
        <v>1192119.8302201049</v>
      </c>
      <c r="N143" s="8">
        <v>1162653.4177688516</v>
      </c>
    </row>
    <row r="144" spans="1:14" x14ac:dyDescent="0.35">
      <c r="A144" s="6" t="s">
        <v>149</v>
      </c>
      <c r="B144" s="11"/>
      <c r="C144" s="11"/>
      <c r="D144" s="11"/>
      <c r="E144" s="11">
        <v>33768</v>
      </c>
      <c r="F144" s="11">
        <v>35617</v>
      </c>
      <c r="G144" s="8">
        <v>33768</v>
      </c>
      <c r="H144" s="8">
        <v>35617</v>
      </c>
      <c r="I144" s="8">
        <v>41015.639763779531</v>
      </c>
      <c r="J144" s="8">
        <v>46764.840551181107</v>
      </c>
      <c r="K144" s="8">
        <v>52864.602362204729</v>
      </c>
      <c r="L144" s="8">
        <v>59525.261811023622</v>
      </c>
      <c r="M144" s="8">
        <v>66606.594488188974</v>
      </c>
      <c r="N144" s="8">
        <v>74530.347189375185</v>
      </c>
    </row>
    <row r="145" spans="1:14" x14ac:dyDescent="0.35">
      <c r="A145" s="6" t="s">
        <v>150</v>
      </c>
      <c r="B145" s="11"/>
      <c r="C145" s="11"/>
      <c r="D145" s="11"/>
      <c r="E145" s="11">
        <v>296814</v>
      </c>
      <c r="F145" s="11">
        <v>361026</v>
      </c>
      <c r="G145" s="8">
        <v>296814</v>
      </c>
      <c r="H145" s="8">
        <v>361026</v>
      </c>
      <c r="I145" s="8">
        <v>357339.63438735175</v>
      </c>
      <c r="J145" s="8">
        <v>355144.80287972896</v>
      </c>
      <c r="K145" s="8">
        <v>353846.93037831731</v>
      </c>
      <c r="L145" s="8">
        <v>352899.00779220776</v>
      </c>
      <c r="M145" s="8">
        <v>351652.09887069452</v>
      </c>
      <c r="N145" s="8">
        <v>350409.59569083602</v>
      </c>
    </row>
    <row r="146" spans="1:14" x14ac:dyDescent="0.35">
      <c r="A146" s="6" t="s">
        <v>151</v>
      </c>
      <c r="B146" s="11"/>
      <c r="C146" s="11"/>
      <c r="D146" s="11"/>
      <c r="E146" s="11">
        <v>5686</v>
      </c>
      <c r="F146" s="11" t="s">
        <v>2</v>
      </c>
      <c r="G146" s="8"/>
      <c r="H146" s="8"/>
      <c r="I146" s="8"/>
      <c r="J146" s="8"/>
      <c r="K146" s="8"/>
      <c r="L146" s="8"/>
      <c r="M146" s="8"/>
      <c r="N146" s="8"/>
    </row>
    <row r="147" spans="1:14" x14ac:dyDescent="0.35">
      <c r="A147" s="6" t="s">
        <v>152</v>
      </c>
      <c r="B147" s="11"/>
      <c r="C147" s="11"/>
      <c r="D147" s="11"/>
      <c r="E147" s="11">
        <v>12736</v>
      </c>
      <c r="F147" s="11" t="s">
        <v>2</v>
      </c>
      <c r="G147" s="8">
        <v>12736</v>
      </c>
      <c r="H147" s="8">
        <v>13695.417218543047</v>
      </c>
      <c r="I147" s="8">
        <v>14691.735099337749</v>
      </c>
      <c r="J147" s="8">
        <v>15556.264900662252</v>
      </c>
      <c r="K147" s="8">
        <v>16383.8940397351</v>
      </c>
      <c r="L147" s="8">
        <v>17137.721854304637</v>
      </c>
      <c r="M147" s="8">
        <v>17812.476821192053</v>
      </c>
      <c r="N147" s="8">
        <v>18513.798578532129</v>
      </c>
    </row>
    <row r="148" spans="1:14" x14ac:dyDescent="0.35">
      <c r="A148" s="6" t="s">
        <v>153</v>
      </c>
      <c r="B148" s="11"/>
      <c r="C148" s="11"/>
      <c r="D148" s="11"/>
      <c r="E148" s="11">
        <v>7062589</v>
      </c>
      <c r="F148" s="11" t="s">
        <v>2</v>
      </c>
      <c r="G148" s="8">
        <v>7062589</v>
      </c>
      <c r="H148" s="8">
        <v>7982195.1160053639</v>
      </c>
      <c r="I148" s="8">
        <v>9028062.9413020816</v>
      </c>
      <c r="J148" s="8">
        <v>10185111.216169242</v>
      </c>
      <c r="K148" s="8">
        <v>11460354.48001192</v>
      </c>
      <c r="L148" s="8">
        <v>12865015.995878235</v>
      </c>
      <c r="M148" s="8">
        <v>14417684.293191638</v>
      </c>
      <c r="N148" s="8">
        <v>16157742.862095414</v>
      </c>
    </row>
    <row r="149" spans="1:14" x14ac:dyDescent="0.35">
      <c r="A149" s="6" t="s">
        <v>154</v>
      </c>
      <c r="B149" s="11"/>
      <c r="C149" s="11"/>
      <c r="D149" s="11"/>
      <c r="E149" s="11"/>
      <c r="F149" s="11"/>
      <c r="G149" s="8">
        <v>117775.76851960774</v>
      </c>
      <c r="H149" s="8">
        <v>118786.53071212677</v>
      </c>
      <c r="I149" s="8">
        <v>119742.3601767915</v>
      </c>
      <c r="J149" s="8">
        <v>119643.48126665376</v>
      </c>
      <c r="K149" s="8">
        <v>119478.68308309087</v>
      </c>
      <c r="L149" s="8">
        <v>119193.03289824855</v>
      </c>
      <c r="M149" s="8">
        <v>118764.55762098504</v>
      </c>
      <c r="N149" s="8">
        <v>118337.62262723278</v>
      </c>
    </row>
    <row r="150" spans="1:14" x14ac:dyDescent="0.35">
      <c r="A150" s="6" t="s">
        <v>155</v>
      </c>
      <c r="B150" s="11"/>
      <c r="C150" s="11"/>
      <c r="D150" s="11"/>
      <c r="E150" s="11">
        <v>745</v>
      </c>
      <c r="F150" s="11" t="s">
        <v>2</v>
      </c>
      <c r="G150" s="8"/>
      <c r="H150" s="8"/>
      <c r="I150" s="8"/>
      <c r="J150" s="8"/>
      <c r="K150" s="8"/>
      <c r="L150" s="8"/>
      <c r="M150" s="8"/>
      <c r="N150" s="8"/>
    </row>
    <row r="151" spans="1:14" x14ac:dyDescent="0.35">
      <c r="A151" s="6" t="s">
        <v>156</v>
      </c>
      <c r="B151" s="11"/>
      <c r="C151" s="11"/>
      <c r="D151" s="11"/>
      <c r="E151" s="11">
        <v>11762000</v>
      </c>
      <c r="F151" s="11">
        <v>10801199</v>
      </c>
      <c r="G151" s="8">
        <v>11762000</v>
      </c>
      <c r="H151" s="8">
        <v>10801199</v>
      </c>
      <c r="I151" s="8">
        <v>11881319</v>
      </c>
      <c r="J151" s="8">
        <v>11440495.165322382</v>
      </c>
      <c r="K151" s="8">
        <v>11725092.317412624</v>
      </c>
      <c r="L151" s="8">
        <v>11988268.019576615</v>
      </c>
      <c r="M151" s="8">
        <v>12230399.123813745</v>
      </c>
      <c r="N151" s="8">
        <v>12477420.631864283</v>
      </c>
    </row>
    <row r="152" spans="1:14" x14ac:dyDescent="0.35">
      <c r="A152" s="6" t="s">
        <v>157</v>
      </c>
      <c r="B152" s="11"/>
      <c r="C152" s="11"/>
      <c r="D152" s="11"/>
      <c r="E152" s="11">
        <v>3247002</v>
      </c>
      <c r="F152" s="11">
        <v>2344741</v>
      </c>
      <c r="G152" s="8">
        <v>3247002</v>
      </c>
      <c r="H152" s="8">
        <v>2344741</v>
      </c>
      <c r="I152" s="8">
        <v>2398880.3899494</v>
      </c>
      <c r="J152" s="8">
        <v>2490968.7510183952</v>
      </c>
      <c r="K152" s="8">
        <v>2581579.4151307018</v>
      </c>
      <c r="L152" s="8">
        <v>2666707.6093747145</v>
      </c>
      <c r="M152" s="8">
        <v>2746074.9270774345</v>
      </c>
      <c r="N152" s="8">
        <v>2827804.3976825504</v>
      </c>
    </row>
    <row r="153" spans="1:14" x14ac:dyDescent="0.35">
      <c r="A153" s="6" t="s">
        <v>158</v>
      </c>
      <c r="B153" s="11"/>
      <c r="C153" s="11"/>
      <c r="D153" s="11"/>
      <c r="E153" s="11"/>
      <c r="F153" s="11"/>
      <c r="G153" s="8"/>
      <c r="H153" s="8"/>
      <c r="I153" s="8"/>
      <c r="J153" s="8"/>
      <c r="K153" s="8"/>
      <c r="L153" s="8"/>
      <c r="M153" s="8"/>
      <c r="N153" s="8"/>
    </row>
    <row r="154" spans="1:14" x14ac:dyDescent="0.35">
      <c r="A154" s="6" t="s">
        <v>159</v>
      </c>
      <c r="B154" s="11"/>
      <c r="C154" s="11"/>
      <c r="D154" s="11"/>
      <c r="E154" s="11">
        <v>2797559</v>
      </c>
      <c r="F154" s="11" t="s">
        <v>2</v>
      </c>
      <c r="G154" s="8">
        <v>2797559</v>
      </c>
      <c r="H154" s="8">
        <v>2812320.9661633437</v>
      </c>
      <c r="I154" s="8">
        <v>2834601.9156419453</v>
      </c>
      <c r="J154" s="8">
        <v>2835892.6237090183</v>
      </c>
      <c r="K154" s="8">
        <v>2830756.1738383248</v>
      </c>
      <c r="L154" s="8">
        <v>2823858.1915742056</v>
      </c>
      <c r="M154" s="8">
        <v>2815083.0002502711</v>
      </c>
      <c r="N154" s="8">
        <v>2806335.0779949473</v>
      </c>
    </row>
    <row r="155" spans="1:14" x14ac:dyDescent="0.35">
      <c r="A155" s="6" t="s">
        <v>160</v>
      </c>
      <c r="B155" s="11"/>
      <c r="C155" s="11"/>
      <c r="D155" s="11"/>
      <c r="E155" s="11">
        <v>190000</v>
      </c>
      <c r="F155" s="11" t="s">
        <v>2</v>
      </c>
      <c r="G155" s="8">
        <v>190000</v>
      </c>
      <c r="H155" s="8">
        <v>192391.36949355711</v>
      </c>
      <c r="I155" s="8">
        <v>194934.5719708321</v>
      </c>
      <c r="J155" s="8">
        <v>197667.56567775449</v>
      </c>
      <c r="K155" s="8">
        <v>200419.53850764161</v>
      </c>
      <c r="L155" s="8">
        <v>203114.5739686345</v>
      </c>
      <c r="M155" s="8">
        <v>205657.77644590952</v>
      </c>
      <c r="N155" s="8">
        <v>208232.82242271307</v>
      </c>
    </row>
    <row r="156" spans="1:14" x14ac:dyDescent="0.35">
      <c r="A156" s="6" t="s">
        <v>161</v>
      </c>
      <c r="B156" s="11"/>
      <c r="C156" s="11"/>
      <c r="D156" s="11"/>
      <c r="E156" s="11">
        <v>1482014</v>
      </c>
      <c r="F156" s="11" t="s">
        <v>2</v>
      </c>
      <c r="G156" s="8">
        <v>1482014</v>
      </c>
      <c r="H156" s="8">
        <v>1374192.9644457046</v>
      </c>
      <c r="I156" s="8">
        <v>1288810.1334845477</v>
      </c>
      <c r="J156" s="8">
        <v>1220150.9081939324</v>
      </c>
      <c r="K156" s="8">
        <v>1166828.6579529345</v>
      </c>
      <c r="L156" s="8">
        <v>1126994.5419336546</v>
      </c>
      <c r="M156" s="8">
        <v>1098589.6237595689</v>
      </c>
      <c r="N156" s="8">
        <v>1070900.6268667809</v>
      </c>
    </row>
    <row r="157" spans="1:14" x14ac:dyDescent="0.35">
      <c r="A157" s="6" t="s">
        <v>162</v>
      </c>
      <c r="B157" s="11"/>
      <c r="C157" s="11"/>
      <c r="D157" s="11"/>
      <c r="E157" s="11">
        <v>4642</v>
      </c>
      <c r="F157" s="11" t="s">
        <v>2</v>
      </c>
      <c r="G157" s="8"/>
      <c r="H157" s="8"/>
      <c r="I157" s="8"/>
      <c r="J157" s="8"/>
      <c r="K157" s="8"/>
      <c r="L157" s="8"/>
      <c r="M157" s="8"/>
      <c r="N157" s="8"/>
    </row>
    <row r="158" spans="1:14" x14ac:dyDescent="0.35">
      <c r="A158" s="6" t="s">
        <v>163</v>
      </c>
      <c r="B158" s="11"/>
      <c r="C158" s="11"/>
      <c r="D158" s="11"/>
      <c r="E158" s="11">
        <v>0</v>
      </c>
      <c r="F158" s="11" t="s">
        <v>2</v>
      </c>
      <c r="G158" s="8"/>
      <c r="H158" s="8"/>
      <c r="I158" s="8"/>
      <c r="J158" s="8"/>
      <c r="K158" s="8"/>
      <c r="L158" s="8"/>
      <c r="M158" s="8"/>
      <c r="N158" s="8"/>
    </row>
    <row r="159" spans="1:14" x14ac:dyDescent="0.35">
      <c r="A159" s="6" t="s">
        <v>164</v>
      </c>
      <c r="B159" s="11"/>
      <c r="C159" s="11"/>
      <c r="D159" s="11"/>
      <c r="E159" s="11">
        <v>1738465</v>
      </c>
      <c r="F159" s="11" t="s">
        <v>2</v>
      </c>
      <c r="G159" s="8">
        <v>1738465</v>
      </c>
      <c r="H159" s="8">
        <v>1757395.1282665979</v>
      </c>
      <c r="I159" s="8">
        <v>1770187.4311017771</v>
      </c>
      <c r="J159" s="8">
        <v>1768107.0458264814</v>
      </c>
      <c r="K159" s="8">
        <v>1756671.8155053195</v>
      </c>
      <c r="L159" s="8">
        <v>1736653.2737503219</v>
      </c>
      <c r="M159" s="8">
        <v>1710662.2351950547</v>
      </c>
      <c r="N159" s="8">
        <v>1685060.182798045</v>
      </c>
    </row>
    <row r="160" spans="1:14" x14ac:dyDescent="0.35">
      <c r="A160" s="6" t="s">
        <v>165</v>
      </c>
      <c r="B160" s="11"/>
      <c r="C160" s="11"/>
      <c r="D160" s="11"/>
      <c r="E160" s="11">
        <v>8120</v>
      </c>
      <c r="F160" s="11" t="s">
        <v>2</v>
      </c>
      <c r="G160" s="8">
        <v>8120</v>
      </c>
      <c r="H160" s="8">
        <v>8710.2181775755453</v>
      </c>
      <c r="I160" s="8">
        <v>9328.8577762221448</v>
      </c>
      <c r="J160" s="8">
        <v>10019.498308248745</v>
      </c>
      <c r="K160" s="8">
        <v>10756.560494691401</v>
      </c>
      <c r="L160" s="8">
        <v>11519.201960098004</v>
      </c>
      <c r="M160" s="8">
        <v>12302.685800956715</v>
      </c>
      <c r="N160" s="8">
        <v>13139.458657062578</v>
      </c>
    </row>
    <row r="161" spans="1:14" x14ac:dyDescent="0.35">
      <c r="A161" s="6" t="s">
        <v>166</v>
      </c>
      <c r="B161" s="11"/>
      <c r="C161" s="11"/>
      <c r="D161" s="11"/>
      <c r="E161" s="11">
        <v>2712237</v>
      </c>
      <c r="F161" s="11" t="s">
        <v>2</v>
      </c>
      <c r="G161" s="8">
        <v>2712237</v>
      </c>
      <c r="H161" s="8">
        <v>2780934.0801280262</v>
      </c>
      <c r="I161" s="8">
        <v>2853509.2397368411</v>
      </c>
      <c r="J161" s="8">
        <v>2915866.004122016</v>
      </c>
      <c r="K161" s="8">
        <v>2971444.1609413628</v>
      </c>
      <c r="L161" s="8">
        <v>3026501.4159606276</v>
      </c>
      <c r="M161" s="8">
        <v>3079500.3057170124</v>
      </c>
      <c r="N161" s="8">
        <v>3133427.2909636544</v>
      </c>
    </row>
    <row r="162" spans="1:14" x14ac:dyDescent="0.35">
      <c r="A162" s="6" t="s">
        <v>167</v>
      </c>
      <c r="B162" s="11"/>
      <c r="C162" s="11"/>
      <c r="D162" s="11"/>
      <c r="E162" s="11">
        <v>2000000</v>
      </c>
      <c r="F162" s="11">
        <v>2270270</v>
      </c>
      <c r="G162" s="8">
        <v>2000000</v>
      </c>
      <c r="H162" s="8">
        <v>2270270</v>
      </c>
      <c r="I162" s="8">
        <v>2331630.0688263536</v>
      </c>
      <c r="J162" s="8">
        <v>2378371.0435332125</v>
      </c>
      <c r="K162" s="8">
        <v>2416344.7018015627</v>
      </c>
      <c r="L162" s="8">
        <v>2449055.7409581682</v>
      </c>
      <c r="M162" s="8">
        <v>2473903.9016960752</v>
      </c>
      <c r="N162" s="8">
        <v>2499004.1722907452</v>
      </c>
    </row>
    <row r="163" spans="1:14" x14ac:dyDescent="0.35">
      <c r="A163" s="5" t="s">
        <v>1</v>
      </c>
      <c r="B163" s="15"/>
      <c r="C163" s="15">
        <v>118000000</v>
      </c>
      <c r="D163" s="15">
        <v>120000000</v>
      </c>
      <c r="E163" s="15">
        <v>287581284</v>
      </c>
      <c r="F163" s="15">
        <v>260694839</v>
      </c>
      <c r="G163" s="9">
        <f>SUM(G3:G162)</f>
        <v>286974129.55225313</v>
      </c>
      <c r="H163" s="9">
        <f t="shared" ref="H163:N163" si="0">SUM(H3:H162)</f>
        <v>340743643.96821839</v>
      </c>
      <c r="I163" s="9">
        <f t="shared" si="0"/>
        <v>378535301.04680926</v>
      </c>
      <c r="J163" s="9">
        <f t="shared" si="0"/>
        <v>397504742.29302132</v>
      </c>
      <c r="K163" s="9">
        <f t="shared" si="0"/>
        <v>410345078.70205557</v>
      </c>
      <c r="L163" s="9">
        <f t="shared" si="0"/>
        <v>424041093.54967105</v>
      </c>
      <c r="M163" s="9">
        <f t="shared" si="0"/>
        <v>438537421.17068833</v>
      </c>
      <c r="N163" s="9">
        <f t="shared" si="0"/>
        <v>453862291.23350817</v>
      </c>
    </row>
  </sheetData>
  <mergeCells count="2">
    <mergeCell ref="B1:F1"/>
    <mergeCell ref="G1:N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D4</vt:lpstr>
      <vt:lpstr>VL</vt:lpstr>
      <vt:lpstr>EID</vt:lpstr>
      <vt:lpstr>RD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8-18T03:03:58Z</dcterms:modified>
</cp:coreProperties>
</file>